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680" windowHeight="11730" firstSheet="4" activeTab="5"/>
  </bookViews>
  <sheets>
    <sheet name="growth performance" sheetId="6" r:id="rId1"/>
    <sheet name="Carcass traits" sheetId="1" r:id="rId2"/>
    <sheet name="meat quality" sheetId="3" r:id="rId3"/>
    <sheet name="chemical composition and antiox" sheetId="4" r:id="rId4"/>
    <sheet name="fatty acid" sheetId="9" r:id="rId5"/>
    <sheet name="gene express" sheetId="8" r:id="rId6"/>
  </sheets>
  <calcPr calcId="144525"/>
</workbook>
</file>

<file path=xl/sharedStrings.xml><?xml version="1.0" encoding="utf-8"?>
<sst xmlns="http://schemas.openxmlformats.org/spreadsheetml/2006/main" count="248" uniqueCount="121">
  <si>
    <t>60d</t>
  </si>
  <si>
    <t>Treatment</t>
  </si>
  <si>
    <t>Number</t>
  </si>
  <si>
    <r>
      <rPr>
        <sz val="12"/>
        <color theme="1"/>
        <rFont val="Times New Roman"/>
        <charset val="134"/>
      </rPr>
      <t>Initial BW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kg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Final BW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kg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ADG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kg/d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DMI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kg/d</t>
    </r>
    <r>
      <rPr>
        <sz val="12"/>
        <color theme="1"/>
        <rFont val="宋体"/>
        <charset val="134"/>
      </rPr>
      <t>）</t>
    </r>
  </si>
  <si>
    <t>FCR</t>
  </si>
  <si>
    <t>Contro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LP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MP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HP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live weight</t>
  </si>
  <si>
    <t>Carcass weight</t>
  </si>
  <si>
    <t>Carcass yield</t>
  </si>
  <si>
    <t>Backfat thickness</t>
  </si>
  <si>
    <t>Loin eye area</t>
  </si>
  <si>
    <t>Net meat weight</t>
  </si>
  <si>
    <t>Net meat rate</t>
  </si>
  <si>
    <r>
      <rPr>
        <sz val="12"/>
        <color theme="1"/>
        <rFont val="Times New Roman"/>
        <charset val="134"/>
      </rPr>
      <t>pH</t>
    </r>
    <r>
      <rPr>
        <vertAlign val="subscript"/>
        <sz val="12"/>
        <color theme="1"/>
        <rFont val="Times New Roman"/>
        <charset val="134"/>
      </rPr>
      <t>45min</t>
    </r>
  </si>
  <si>
    <r>
      <rPr>
        <sz val="12"/>
        <color theme="1"/>
        <rFont val="Times New Roman"/>
        <charset val="134"/>
      </rPr>
      <t>pH</t>
    </r>
    <r>
      <rPr>
        <vertAlign val="subscript"/>
        <sz val="12"/>
        <color theme="1"/>
        <rFont val="Times New Roman"/>
        <charset val="134"/>
      </rPr>
      <t>24h</t>
    </r>
  </si>
  <si>
    <t>a*</t>
  </si>
  <si>
    <t>b*</t>
  </si>
  <si>
    <t>L*</t>
  </si>
  <si>
    <t>Drip loss</t>
  </si>
  <si>
    <t>Cooking loss</t>
  </si>
  <si>
    <t>Shear force</t>
  </si>
  <si>
    <t>Moisture</t>
  </si>
  <si>
    <t>Crude protein</t>
  </si>
  <si>
    <t>Ash</t>
  </si>
  <si>
    <t>IMF</t>
  </si>
  <si>
    <t>TG</t>
  </si>
  <si>
    <t>T-AOC</t>
  </si>
  <si>
    <t>MDA</t>
  </si>
  <si>
    <t>SOD</t>
  </si>
  <si>
    <t>GSH-Px</t>
  </si>
  <si>
    <t>CAT</t>
  </si>
  <si>
    <t>C12:0</t>
  </si>
  <si>
    <t>C14:0</t>
  </si>
  <si>
    <t>C15:0</t>
  </si>
  <si>
    <t>C16:0</t>
  </si>
  <si>
    <t>C16:1</t>
  </si>
  <si>
    <t>C17:0</t>
  </si>
  <si>
    <t>C17:1</t>
  </si>
  <si>
    <t>C18:0</t>
  </si>
  <si>
    <t>C18:1n9c</t>
  </si>
  <si>
    <t>C18:1n9t</t>
  </si>
  <si>
    <t>C18:2</t>
  </si>
  <si>
    <t>C18:3n6c</t>
  </si>
  <si>
    <t>C20:0</t>
  </si>
  <si>
    <t>C20:1</t>
  </si>
  <si>
    <t>C20:2</t>
  </si>
  <si>
    <t>C20:3n6c</t>
  </si>
  <si>
    <t>C20:4</t>
  </si>
  <si>
    <t>C22:0</t>
  </si>
  <si>
    <t>C22:5n3</t>
  </si>
  <si>
    <t>C22:6n3</t>
  </si>
  <si>
    <t>C24:0</t>
  </si>
  <si>
    <t>SFA</t>
  </si>
  <si>
    <t>UFA</t>
  </si>
  <si>
    <t>MUPA</t>
  </si>
  <si>
    <t>PUFA</t>
  </si>
  <si>
    <t>ω3PUFA</t>
  </si>
  <si>
    <t>ω6PUFA</t>
  </si>
  <si>
    <t>UFA/SFA</t>
  </si>
  <si>
    <t>PUFA/MUFA</t>
  </si>
  <si>
    <t>ω6/ω3</t>
  </si>
  <si>
    <t>LFJP</t>
  </si>
  <si>
    <t>MFJP</t>
  </si>
  <si>
    <t>HFJP</t>
  </si>
  <si>
    <t>FAS</t>
  </si>
  <si>
    <t>ACC</t>
  </si>
  <si>
    <t>SCD1</t>
  </si>
  <si>
    <t>DGAT1</t>
  </si>
  <si>
    <t>LPL</t>
  </si>
  <si>
    <t>HSL</t>
  </si>
  <si>
    <t>CPT1B</t>
  </si>
  <si>
    <t>FABP4</t>
  </si>
  <si>
    <t>SREBF1</t>
  </si>
  <si>
    <t>PPARa</t>
  </si>
  <si>
    <t>AMPKa2</t>
  </si>
</sst>
</file>

<file path=xl/styles.xml><?xml version="1.0" encoding="utf-8"?>
<styleSheet xmlns="http://schemas.openxmlformats.org/spreadsheetml/2006/main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_);[Red]\(0.00\)"/>
    <numFmt numFmtId="179" formatCode="0.0%"/>
    <numFmt numFmtId="180" formatCode="0.0_ "/>
    <numFmt numFmtId="181" formatCode="0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Tahoma"/>
      <charset val="134"/>
    </font>
    <font>
      <sz val="11"/>
      <color rgb="FFFA7D00"/>
      <name val="宋体"/>
      <charset val="134"/>
      <scheme val="minor"/>
    </font>
    <font>
      <vertAlign val="subscript"/>
      <sz val="12"/>
      <color theme="1"/>
      <name val="Times New Roman"/>
      <charset val="134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21" fillId="12" borderId="2" applyNumberFormat="0" applyAlignment="0" applyProtection="0">
      <alignment vertical="center"/>
    </xf>
    <xf numFmtId="0" fontId="22" fillId="13" borderId="7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7" fillId="0" borderId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28" fillId="0" borderId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28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9" fillId="0" borderId="0"/>
    <xf numFmtId="0" fontId="30" fillId="0" borderId="8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7" fontId="1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176" fontId="1" fillId="2" borderId="0" xfId="0" applyNumberFormat="1" applyFont="1" applyFill="1">
      <alignment vertical="center"/>
    </xf>
    <xf numFmtId="178" fontId="1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6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177" fontId="4" fillId="0" borderId="0" xfId="0" applyNumberFormat="1" applyFont="1" applyFill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0" xfId="5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77" fontId="4" fillId="0" borderId="0" xfId="0" applyNumberFormat="1" applyFont="1" applyFill="1">
      <alignment vertical="center"/>
    </xf>
    <xf numFmtId="17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Border="1">
      <alignment vertical="center"/>
    </xf>
    <xf numFmtId="176" fontId="1" fillId="2" borderId="1" xfId="0" applyNumberFormat="1" applyFont="1" applyFill="1" applyBorder="1" applyAlignment="1"/>
    <xf numFmtId="0" fontId="0" fillId="0" borderId="1" xfId="0" applyFill="1" applyBorder="1" applyAlignment="1">
      <alignment horizontal="center" vertical="center"/>
    </xf>
    <xf numFmtId="180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/>
    <xf numFmtId="180" fontId="1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0" fontId="2" fillId="0" borderId="0" xfId="52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/>
    </xf>
    <xf numFmtId="178" fontId="5" fillId="0" borderId="0" xfId="52" applyNumberFormat="1" applyFont="1" applyFill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81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/>
    </xf>
  </cellXfs>
  <cellStyles count="57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常规 3 2" xfId="40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常规 2 2" xf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常规 2" xfId="51"/>
    <cellStyle name="常规 3" xfId="52"/>
    <cellStyle name="常规 4" xfId="53"/>
    <cellStyle name="常规 4 2" xfId="54"/>
    <cellStyle name="链接单元格 2" xfId="55"/>
    <cellStyle name="链接单元格 2 2" xfId="56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7"/>
  <sheetViews>
    <sheetView workbookViewId="0">
      <selection activeCell="C21" sqref="C21"/>
    </sheetView>
  </sheetViews>
  <sheetFormatPr defaultColWidth="9" defaultRowHeight="15.75" outlineLevelCol="6"/>
  <cols>
    <col min="1" max="1" width="21.3666666666667" style="13" customWidth="1"/>
    <col min="2" max="2" width="8" style="14" customWidth="1"/>
    <col min="3" max="3" width="16.725" style="14" customWidth="1"/>
    <col min="4" max="4" width="14.6333333333333" style="14" customWidth="1"/>
    <col min="5" max="5" width="13.0916666666667" style="14" customWidth="1"/>
    <col min="6" max="6" width="14.9083333333333" style="14" customWidth="1"/>
    <col min="7" max="7" width="13" style="14" customWidth="1"/>
    <col min="8" max="16366" width="9" style="14"/>
    <col min="16367" max="16367" width="12.6333333333333" style="14"/>
    <col min="16368" max="16384" width="9" style="14"/>
  </cols>
  <sheetData>
    <row r="1" ht="26.15" customHeight="1" spans="3:3">
      <c r="C1" s="14" t="s">
        <v>0</v>
      </c>
    </row>
    <row r="2" spans="1:7">
      <c r="A2" s="13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40" t="s">
        <v>6</v>
      </c>
      <c r="G2" s="14" t="s">
        <v>7</v>
      </c>
    </row>
    <row r="3" spans="1:7">
      <c r="A3" s="17" t="s">
        <v>8</v>
      </c>
      <c r="B3" s="18" t="s">
        <v>9</v>
      </c>
      <c r="C3" s="37">
        <v>567</v>
      </c>
      <c r="D3" s="37">
        <v>624</v>
      </c>
      <c r="E3" s="41">
        <f>(D3-C3)/60</f>
        <v>0.95</v>
      </c>
      <c r="F3" s="42">
        <v>12.24</v>
      </c>
      <c r="G3" s="41">
        <f>F3/E3</f>
        <v>12.8842105263158</v>
      </c>
    </row>
    <row r="4" spans="1:7">
      <c r="A4" s="17"/>
      <c r="B4" s="18" t="s">
        <v>10</v>
      </c>
      <c r="C4" s="37">
        <v>563</v>
      </c>
      <c r="D4" s="37">
        <v>625</v>
      </c>
      <c r="E4" s="41">
        <f t="shared" ref="E4:E42" si="0">(D4-C4)/60</f>
        <v>1.03333333333333</v>
      </c>
      <c r="F4" s="42">
        <v>12.28</v>
      </c>
      <c r="G4" s="41">
        <f t="shared" ref="G4:G12" si="1">F4/E4</f>
        <v>11.8838709677419</v>
      </c>
    </row>
    <row r="5" spans="1:7">
      <c r="A5" s="17"/>
      <c r="B5" s="18" t="s">
        <v>11</v>
      </c>
      <c r="C5" s="37">
        <v>562</v>
      </c>
      <c r="D5" s="37">
        <v>631</v>
      </c>
      <c r="E5" s="41">
        <f t="shared" si="0"/>
        <v>1.15</v>
      </c>
      <c r="F5" s="42">
        <v>11.67</v>
      </c>
      <c r="G5" s="41">
        <f t="shared" si="1"/>
        <v>10.1478260869565</v>
      </c>
    </row>
    <row r="6" spans="1:7">
      <c r="A6" s="17"/>
      <c r="B6" s="18" t="s">
        <v>12</v>
      </c>
      <c r="C6" s="37">
        <v>566</v>
      </c>
      <c r="D6" s="37">
        <v>629</v>
      </c>
      <c r="E6" s="41">
        <f t="shared" si="0"/>
        <v>1.05</v>
      </c>
      <c r="F6" s="42">
        <v>12.43</v>
      </c>
      <c r="G6" s="41">
        <f t="shared" si="1"/>
        <v>11.8380952380952</v>
      </c>
    </row>
    <row r="7" spans="1:7">
      <c r="A7" s="17"/>
      <c r="B7" s="18" t="s">
        <v>13</v>
      </c>
      <c r="C7" s="37">
        <v>560</v>
      </c>
      <c r="D7" s="37">
        <v>641</v>
      </c>
      <c r="E7" s="41">
        <f t="shared" si="0"/>
        <v>1.35</v>
      </c>
      <c r="F7" s="42">
        <v>12.21</v>
      </c>
      <c r="G7" s="41">
        <f t="shared" si="1"/>
        <v>9.04444444444444</v>
      </c>
    </row>
    <row r="8" spans="1:7">
      <c r="A8" s="17"/>
      <c r="B8" s="18" t="s">
        <v>14</v>
      </c>
      <c r="C8" s="37">
        <v>569</v>
      </c>
      <c r="D8" s="37">
        <v>638</v>
      </c>
      <c r="E8" s="41">
        <f t="shared" si="0"/>
        <v>1.15</v>
      </c>
      <c r="F8" s="42">
        <v>12.16</v>
      </c>
      <c r="G8" s="41">
        <f t="shared" si="1"/>
        <v>10.5739130434783</v>
      </c>
    </row>
    <row r="9" spans="1:7">
      <c r="A9" s="17"/>
      <c r="B9" s="18" t="s">
        <v>15</v>
      </c>
      <c r="C9" s="37">
        <v>560</v>
      </c>
      <c r="D9" s="37">
        <v>627</v>
      </c>
      <c r="E9" s="41">
        <f t="shared" si="0"/>
        <v>1.11666666666667</v>
      </c>
      <c r="F9" s="42">
        <v>12.32</v>
      </c>
      <c r="G9" s="41">
        <f t="shared" si="1"/>
        <v>11.0328358208955</v>
      </c>
    </row>
    <row r="10" spans="1:7">
      <c r="A10" s="17"/>
      <c r="B10" s="18" t="s">
        <v>16</v>
      </c>
      <c r="C10" s="37">
        <v>565</v>
      </c>
      <c r="D10" s="37">
        <v>629</v>
      </c>
      <c r="E10" s="41">
        <f t="shared" si="0"/>
        <v>1.06666666666667</v>
      </c>
      <c r="F10" s="42">
        <v>12.36</v>
      </c>
      <c r="G10" s="41">
        <f t="shared" si="1"/>
        <v>11.5875</v>
      </c>
    </row>
    <row r="11" spans="1:7">
      <c r="A11" s="17"/>
      <c r="B11" s="18" t="s">
        <v>17</v>
      </c>
      <c r="C11" s="37">
        <v>558</v>
      </c>
      <c r="D11" s="37">
        <v>619</v>
      </c>
      <c r="E11" s="41">
        <f t="shared" si="0"/>
        <v>1.01666666666667</v>
      </c>
      <c r="F11" s="42">
        <v>12.32</v>
      </c>
      <c r="G11" s="41">
        <f t="shared" si="1"/>
        <v>12.1180327868852</v>
      </c>
    </row>
    <row r="12" spans="1:7">
      <c r="A12" s="17"/>
      <c r="B12" s="18" t="s">
        <v>18</v>
      </c>
      <c r="C12" s="37">
        <v>562</v>
      </c>
      <c r="D12" s="37">
        <v>623</v>
      </c>
      <c r="E12" s="41">
        <f t="shared" si="0"/>
        <v>1.01666666666667</v>
      </c>
      <c r="F12" s="42">
        <v>11.96</v>
      </c>
      <c r="G12" s="41">
        <f t="shared" si="1"/>
        <v>11.7639344262295</v>
      </c>
    </row>
    <row r="13" spans="1:7">
      <c r="A13" s="17" t="s">
        <v>19</v>
      </c>
      <c r="B13" s="18" t="s">
        <v>20</v>
      </c>
      <c r="C13" s="37">
        <v>568</v>
      </c>
      <c r="D13" s="37">
        <v>624</v>
      </c>
      <c r="E13" s="41">
        <f t="shared" si="0"/>
        <v>0.933333333333333</v>
      </c>
      <c r="F13" s="43">
        <v>12.23</v>
      </c>
      <c r="G13" s="41">
        <f t="shared" ref="G13:G42" si="2">F13/E13</f>
        <v>13.1035714285714</v>
      </c>
    </row>
    <row r="14" spans="1:7">
      <c r="A14" s="17"/>
      <c r="B14" s="18" t="s">
        <v>21</v>
      </c>
      <c r="C14" s="37">
        <v>559</v>
      </c>
      <c r="D14" s="37">
        <v>632</v>
      </c>
      <c r="E14" s="41">
        <f t="shared" si="0"/>
        <v>1.21666666666667</v>
      </c>
      <c r="F14" s="43">
        <v>12.3</v>
      </c>
      <c r="G14" s="41">
        <f t="shared" si="2"/>
        <v>10.1095890410959</v>
      </c>
    </row>
    <row r="15" spans="1:7">
      <c r="A15" s="17"/>
      <c r="B15" s="18" t="s">
        <v>22</v>
      </c>
      <c r="C15" s="37">
        <v>564</v>
      </c>
      <c r="D15" s="37">
        <v>631</v>
      </c>
      <c r="E15" s="41">
        <f t="shared" si="0"/>
        <v>1.11666666666667</v>
      </c>
      <c r="F15" s="43">
        <v>12.19</v>
      </c>
      <c r="G15" s="41">
        <f t="shared" si="2"/>
        <v>10.9164179104478</v>
      </c>
    </row>
    <row r="16" spans="1:7">
      <c r="A16" s="17"/>
      <c r="B16" s="18" t="s">
        <v>23</v>
      </c>
      <c r="C16" s="37">
        <v>559</v>
      </c>
      <c r="D16" s="37">
        <v>635</v>
      </c>
      <c r="E16" s="41">
        <f t="shared" si="0"/>
        <v>1.26666666666667</v>
      </c>
      <c r="F16" s="43">
        <v>12.24</v>
      </c>
      <c r="G16" s="41">
        <f t="shared" si="2"/>
        <v>9.66315789473684</v>
      </c>
    </row>
    <row r="17" spans="1:7">
      <c r="A17" s="17"/>
      <c r="B17" s="18" t="s">
        <v>24</v>
      </c>
      <c r="C17" s="37">
        <v>565</v>
      </c>
      <c r="D17" s="37">
        <v>640</v>
      </c>
      <c r="E17" s="41">
        <f t="shared" si="0"/>
        <v>1.25</v>
      </c>
      <c r="F17" s="43">
        <v>12.22</v>
      </c>
      <c r="G17" s="41">
        <f t="shared" si="2"/>
        <v>9.776</v>
      </c>
    </row>
    <row r="18" spans="1:7">
      <c r="A18" s="17"/>
      <c r="B18" s="18" t="s">
        <v>25</v>
      </c>
      <c r="C18" s="37">
        <v>562</v>
      </c>
      <c r="D18" s="37">
        <v>631</v>
      </c>
      <c r="E18" s="41">
        <f t="shared" si="0"/>
        <v>1.15</v>
      </c>
      <c r="F18" s="43">
        <v>12.25</v>
      </c>
      <c r="G18" s="41">
        <f t="shared" si="2"/>
        <v>10.6521739130435</v>
      </c>
    </row>
    <row r="19" spans="1:7">
      <c r="A19" s="17"/>
      <c r="B19" s="18" t="s">
        <v>26</v>
      </c>
      <c r="C19" s="37">
        <v>558</v>
      </c>
      <c r="D19" s="37">
        <v>633</v>
      </c>
      <c r="E19" s="41">
        <f t="shared" si="0"/>
        <v>1.25</v>
      </c>
      <c r="F19" s="43">
        <v>12.21</v>
      </c>
      <c r="G19" s="41">
        <f t="shared" si="2"/>
        <v>9.768</v>
      </c>
    </row>
    <row r="20" spans="1:7">
      <c r="A20" s="17"/>
      <c r="B20" s="18" t="s">
        <v>27</v>
      </c>
      <c r="C20" s="37">
        <v>562</v>
      </c>
      <c r="D20" s="37">
        <v>636</v>
      </c>
      <c r="E20" s="41">
        <f t="shared" si="0"/>
        <v>1.23333333333333</v>
      </c>
      <c r="F20" s="43">
        <v>12.21</v>
      </c>
      <c r="G20" s="41">
        <f t="shared" si="2"/>
        <v>9.9</v>
      </c>
    </row>
    <row r="21" spans="1:7">
      <c r="A21" s="17"/>
      <c r="B21" s="18" t="s">
        <v>28</v>
      </c>
      <c r="C21" s="37">
        <v>556</v>
      </c>
      <c r="D21" s="37">
        <v>629</v>
      </c>
      <c r="E21" s="41">
        <f t="shared" si="0"/>
        <v>1.21666666666667</v>
      </c>
      <c r="F21" s="43">
        <v>12.2</v>
      </c>
      <c r="G21" s="41">
        <f t="shared" si="2"/>
        <v>10.027397260274</v>
      </c>
    </row>
    <row r="22" spans="1:7">
      <c r="A22" s="17"/>
      <c r="B22" s="18" t="s">
        <v>29</v>
      </c>
      <c r="C22" s="37">
        <v>563</v>
      </c>
      <c r="D22" s="37">
        <v>623</v>
      </c>
      <c r="E22" s="41">
        <f t="shared" si="0"/>
        <v>1</v>
      </c>
      <c r="F22" s="43">
        <v>12.18</v>
      </c>
      <c r="G22" s="41">
        <f t="shared" si="2"/>
        <v>12.18</v>
      </c>
    </row>
    <row r="23" spans="1:7">
      <c r="A23" s="17" t="s">
        <v>30</v>
      </c>
      <c r="B23" s="18" t="s">
        <v>31</v>
      </c>
      <c r="C23" s="37">
        <v>565</v>
      </c>
      <c r="D23" s="37">
        <v>635</v>
      </c>
      <c r="E23" s="41">
        <f t="shared" si="0"/>
        <v>1.16666666666667</v>
      </c>
      <c r="F23" s="43">
        <v>12.2</v>
      </c>
      <c r="G23" s="41">
        <f t="shared" ref="G23:G32" si="3">F23/E23</f>
        <v>10.4571428571429</v>
      </c>
    </row>
    <row r="24" spans="1:7">
      <c r="A24" s="17"/>
      <c r="B24" s="18" t="s">
        <v>32</v>
      </c>
      <c r="C24" s="37">
        <v>563</v>
      </c>
      <c r="D24" s="37">
        <v>643</v>
      </c>
      <c r="E24" s="41">
        <f t="shared" ref="E24:E33" si="4">(D24-C24)/60</f>
        <v>1.33333333333333</v>
      </c>
      <c r="F24" s="43">
        <v>12.21</v>
      </c>
      <c r="G24" s="41">
        <f t="shared" si="3"/>
        <v>9.1575</v>
      </c>
    </row>
    <row r="25" spans="1:7">
      <c r="A25" s="17"/>
      <c r="B25" s="18" t="s">
        <v>33</v>
      </c>
      <c r="C25" s="37">
        <v>559</v>
      </c>
      <c r="D25" s="37">
        <v>638</v>
      </c>
      <c r="E25" s="41">
        <f t="shared" si="4"/>
        <v>1.31666666666667</v>
      </c>
      <c r="F25" s="43">
        <v>12.31</v>
      </c>
      <c r="G25" s="41">
        <f t="shared" si="3"/>
        <v>9.34936708860759</v>
      </c>
    </row>
    <row r="26" spans="1:7">
      <c r="A26" s="17"/>
      <c r="B26" s="18" t="s">
        <v>34</v>
      </c>
      <c r="C26" s="37">
        <v>567</v>
      </c>
      <c r="D26" s="37">
        <v>643</v>
      </c>
      <c r="E26" s="41">
        <f t="shared" si="4"/>
        <v>1.26666666666667</v>
      </c>
      <c r="F26" s="43">
        <v>12.19</v>
      </c>
      <c r="G26" s="41">
        <f t="shared" si="3"/>
        <v>9.62368421052632</v>
      </c>
    </row>
    <row r="27" spans="1:7">
      <c r="A27" s="17"/>
      <c r="B27" s="18" t="s">
        <v>35</v>
      </c>
      <c r="C27" s="37">
        <v>556</v>
      </c>
      <c r="D27" s="37">
        <v>641</v>
      </c>
      <c r="E27" s="41">
        <f t="shared" si="4"/>
        <v>1.41666666666667</v>
      </c>
      <c r="F27" s="43">
        <v>12.41</v>
      </c>
      <c r="G27" s="41">
        <f t="shared" si="3"/>
        <v>8.76</v>
      </c>
    </row>
    <row r="28" spans="1:7">
      <c r="A28" s="17"/>
      <c r="B28" s="18" t="s">
        <v>36</v>
      </c>
      <c r="C28" s="37">
        <v>564</v>
      </c>
      <c r="D28" s="37">
        <v>637</v>
      </c>
      <c r="E28" s="41">
        <f t="shared" si="4"/>
        <v>1.21666666666667</v>
      </c>
      <c r="F28" s="43">
        <v>12.37</v>
      </c>
      <c r="G28" s="41">
        <f t="shared" si="3"/>
        <v>10.1671232876712</v>
      </c>
    </row>
    <row r="29" spans="1:7">
      <c r="A29" s="17"/>
      <c r="B29" s="18" t="s">
        <v>37</v>
      </c>
      <c r="C29" s="37">
        <v>558</v>
      </c>
      <c r="D29" s="37">
        <v>635</v>
      </c>
      <c r="E29" s="41">
        <f t="shared" si="4"/>
        <v>1.28333333333333</v>
      </c>
      <c r="F29" s="43">
        <v>12.2</v>
      </c>
      <c r="G29" s="41">
        <f t="shared" si="3"/>
        <v>9.50649350649351</v>
      </c>
    </row>
    <row r="30" spans="1:7">
      <c r="A30" s="17"/>
      <c r="B30" s="18" t="s">
        <v>38</v>
      </c>
      <c r="C30" s="37">
        <v>566</v>
      </c>
      <c r="D30" s="37">
        <v>635</v>
      </c>
      <c r="E30" s="41">
        <f t="shared" si="4"/>
        <v>1.15</v>
      </c>
      <c r="F30" s="43">
        <v>12.4</v>
      </c>
      <c r="G30" s="41">
        <f t="shared" si="3"/>
        <v>10.7826086956522</v>
      </c>
    </row>
    <row r="31" spans="1:7">
      <c r="A31" s="17"/>
      <c r="B31" s="18" t="s">
        <v>39</v>
      </c>
      <c r="C31" s="37">
        <v>560</v>
      </c>
      <c r="D31" s="37">
        <v>650</v>
      </c>
      <c r="E31" s="41">
        <f t="shared" si="4"/>
        <v>1.5</v>
      </c>
      <c r="F31" s="43">
        <v>12.32</v>
      </c>
      <c r="G31" s="41">
        <f t="shared" si="3"/>
        <v>8.21333333333333</v>
      </c>
    </row>
    <row r="32" spans="1:7">
      <c r="A32" s="17"/>
      <c r="B32" s="18" t="s">
        <v>40</v>
      </c>
      <c r="C32" s="37">
        <v>562</v>
      </c>
      <c r="D32" s="37">
        <v>628</v>
      </c>
      <c r="E32" s="41">
        <f t="shared" si="4"/>
        <v>1.1</v>
      </c>
      <c r="F32" s="43">
        <v>12.26</v>
      </c>
      <c r="G32" s="41">
        <f t="shared" si="3"/>
        <v>11.1454545454545</v>
      </c>
    </row>
    <row r="33" spans="1:7">
      <c r="A33" s="17" t="s">
        <v>41</v>
      </c>
      <c r="B33" s="18" t="s">
        <v>42</v>
      </c>
      <c r="C33" s="37">
        <v>561</v>
      </c>
      <c r="D33" s="37">
        <v>646</v>
      </c>
      <c r="E33" s="41">
        <f t="shared" si="4"/>
        <v>1.41666666666667</v>
      </c>
      <c r="F33" s="43">
        <v>12.32</v>
      </c>
      <c r="G33" s="41">
        <f t="shared" si="2"/>
        <v>8.69647058823529</v>
      </c>
    </row>
    <row r="34" spans="1:7">
      <c r="A34" s="17"/>
      <c r="B34" s="18" t="s">
        <v>43</v>
      </c>
      <c r="C34" s="37">
        <v>567</v>
      </c>
      <c r="D34" s="37">
        <v>634</v>
      </c>
      <c r="E34" s="41">
        <f t="shared" si="0"/>
        <v>1.11666666666667</v>
      </c>
      <c r="F34" s="43">
        <v>12.37</v>
      </c>
      <c r="G34" s="41">
        <f t="shared" si="2"/>
        <v>11.0776119402985</v>
      </c>
    </row>
    <row r="35" spans="1:7">
      <c r="A35" s="17"/>
      <c r="B35" s="18" t="s">
        <v>44</v>
      </c>
      <c r="C35" s="37">
        <v>565</v>
      </c>
      <c r="D35" s="37">
        <v>643</v>
      </c>
      <c r="E35" s="41">
        <f t="shared" si="0"/>
        <v>1.3</v>
      </c>
      <c r="F35" s="43">
        <v>12.29</v>
      </c>
      <c r="G35" s="41">
        <f t="shared" si="2"/>
        <v>9.45384615384615</v>
      </c>
    </row>
    <row r="36" spans="1:7">
      <c r="A36" s="17"/>
      <c r="B36" s="18" t="s">
        <v>45</v>
      </c>
      <c r="C36" s="37">
        <v>565</v>
      </c>
      <c r="D36" s="37">
        <v>647</v>
      </c>
      <c r="E36" s="41">
        <f t="shared" si="0"/>
        <v>1.36666666666667</v>
      </c>
      <c r="F36" s="43">
        <v>12.28</v>
      </c>
      <c r="G36" s="41">
        <f t="shared" si="2"/>
        <v>8.98536585365854</v>
      </c>
    </row>
    <row r="37" spans="1:7">
      <c r="A37" s="17"/>
      <c r="B37" s="18" t="s">
        <v>46</v>
      </c>
      <c r="C37" s="37">
        <v>564</v>
      </c>
      <c r="D37" s="37">
        <v>632</v>
      </c>
      <c r="E37" s="41">
        <f t="shared" si="0"/>
        <v>1.13333333333333</v>
      </c>
      <c r="F37" s="43">
        <v>12.34</v>
      </c>
      <c r="G37" s="41">
        <f t="shared" si="2"/>
        <v>10.8882352941176</v>
      </c>
    </row>
    <row r="38" spans="1:7">
      <c r="A38" s="17"/>
      <c r="B38" s="18" t="s">
        <v>47</v>
      </c>
      <c r="C38" s="37">
        <v>563</v>
      </c>
      <c r="D38" s="37">
        <v>640</v>
      </c>
      <c r="E38" s="41">
        <f t="shared" si="0"/>
        <v>1.28333333333333</v>
      </c>
      <c r="F38" s="43">
        <v>12.2</v>
      </c>
      <c r="G38" s="41">
        <f t="shared" si="2"/>
        <v>9.50649350649351</v>
      </c>
    </row>
    <row r="39" spans="1:7">
      <c r="A39" s="17"/>
      <c r="B39" s="18" t="s">
        <v>48</v>
      </c>
      <c r="C39" s="37">
        <v>565</v>
      </c>
      <c r="D39" s="37">
        <v>642</v>
      </c>
      <c r="E39" s="41">
        <f t="shared" si="0"/>
        <v>1.28333333333333</v>
      </c>
      <c r="F39" s="43">
        <v>12.33</v>
      </c>
      <c r="G39" s="41">
        <f t="shared" si="2"/>
        <v>9.60779220779221</v>
      </c>
    </row>
    <row r="40" spans="1:7">
      <c r="A40" s="17"/>
      <c r="B40" s="18" t="s">
        <v>49</v>
      </c>
      <c r="C40" s="37">
        <v>562</v>
      </c>
      <c r="D40" s="37">
        <v>639</v>
      </c>
      <c r="E40" s="41">
        <f t="shared" si="0"/>
        <v>1.28333333333333</v>
      </c>
      <c r="F40" s="43">
        <v>12.36</v>
      </c>
      <c r="G40" s="41">
        <f t="shared" si="2"/>
        <v>9.63116883116883</v>
      </c>
    </row>
    <row r="41" spans="1:7">
      <c r="A41" s="17"/>
      <c r="B41" s="18" t="s">
        <v>50</v>
      </c>
      <c r="C41" s="37">
        <v>570</v>
      </c>
      <c r="D41" s="37">
        <v>635</v>
      </c>
      <c r="E41" s="41">
        <f t="shared" si="0"/>
        <v>1.08333333333333</v>
      </c>
      <c r="F41" s="43">
        <v>12.34</v>
      </c>
      <c r="G41" s="41">
        <f t="shared" si="2"/>
        <v>11.3907692307692</v>
      </c>
    </row>
    <row r="42" spans="1:7">
      <c r="A42" s="17"/>
      <c r="B42" s="18" t="s">
        <v>51</v>
      </c>
      <c r="C42" s="37">
        <v>559</v>
      </c>
      <c r="D42" s="37">
        <v>644</v>
      </c>
      <c r="E42" s="41">
        <f t="shared" si="0"/>
        <v>1.41666666666667</v>
      </c>
      <c r="F42" s="43">
        <v>12.33</v>
      </c>
      <c r="G42" s="41">
        <f t="shared" si="2"/>
        <v>8.70352941176471</v>
      </c>
    </row>
    <row r="43" ht="15" spans="1:2">
      <c r="A43" s="17"/>
      <c r="B43" s="44"/>
    </row>
    <row r="44" spans="2:7">
      <c r="B44" s="45"/>
      <c r="C44" s="46">
        <f>AVERAGE(C3:C12)</f>
        <v>563.2</v>
      </c>
      <c r="D44" s="46">
        <f t="shared" ref="D44:G44" si="5">AVERAGE(D3:D12)</f>
        <v>628.6</v>
      </c>
      <c r="E44" s="46">
        <f t="shared" si="5"/>
        <v>1.09</v>
      </c>
      <c r="F44" s="46">
        <f t="shared" si="5"/>
        <v>12.195</v>
      </c>
      <c r="G44" s="46">
        <f t="shared" si="5"/>
        <v>11.2874663341042</v>
      </c>
    </row>
    <row r="45" spans="3:7">
      <c r="C45" s="46">
        <f>AVERAGE(C13:C22)</f>
        <v>561.6</v>
      </c>
      <c r="D45" s="46">
        <f t="shared" ref="D45:G45" si="6">AVERAGE(D13:D22)</f>
        <v>631.4</v>
      </c>
      <c r="E45" s="46">
        <f t="shared" si="6"/>
        <v>1.16333333333333</v>
      </c>
      <c r="F45" s="46">
        <f t="shared" si="6"/>
        <v>12.223</v>
      </c>
      <c r="G45" s="46">
        <f t="shared" si="6"/>
        <v>10.6096307448169</v>
      </c>
    </row>
    <row r="46" spans="3:7">
      <c r="C46" s="46">
        <f>AVERAGE(C23:C32)</f>
        <v>562</v>
      </c>
      <c r="D46" s="46">
        <f t="shared" ref="D46:G46" si="7">AVERAGE(D23:D32)</f>
        <v>638.5</v>
      </c>
      <c r="E46" s="46">
        <f t="shared" si="7"/>
        <v>1.275</v>
      </c>
      <c r="F46" s="46">
        <f t="shared" si="7"/>
        <v>12.287</v>
      </c>
      <c r="G46" s="46">
        <f t="shared" si="7"/>
        <v>9.71627075248815</v>
      </c>
    </row>
    <row r="47" spans="3:7">
      <c r="C47" s="46">
        <f>AVERAGE(C33:C42)</f>
        <v>564.1</v>
      </c>
      <c r="D47" s="46">
        <f t="shared" ref="D47:G47" si="8">AVERAGE(D33:D42)</f>
        <v>640.2</v>
      </c>
      <c r="E47" s="46">
        <f t="shared" si="8"/>
        <v>1.26833333333333</v>
      </c>
      <c r="F47" s="46">
        <f t="shared" si="8"/>
        <v>12.316</v>
      </c>
      <c r="G47" s="46">
        <f t="shared" si="8"/>
        <v>9.79412830181446</v>
      </c>
    </row>
  </sheetData>
  <mergeCells count="5">
    <mergeCell ref="C1:G1"/>
    <mergeCell ref="A3:A12"/>
    <mergeCell ref="A13:A22"/>
    <mergeCell ref="A23:A32"/>
    <mergeCell ref="A33:A42"/>
  </mergeCells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6"/>
  <sheetViews>
    <sheetView workbookViewId="0">
      <selection activeCell="F30" sqref="F30"/>
    </sheetView>
  </sheetViews>
  <sheetFormatPr defaultColWidth="9" defaultRowHeight="13.5"/>
  <cols>
    <col min="1" max="1" width="11.6333333333333" style="32" customWidth="1"/>
    <col min="2" max="2" width="9" style="32"/>
    <col min="3" max="3" width="10.3666666666667" style="32" customWidth="1"/>
    <col min="4" max="5" width="9" style="32"/>
    <col min="6" max="8" width="8.725" style="32" customWidth="1"/>
    <col min="9" max="16384" width="9" style="32"/>
  </cols>
  <sheetData>
    <row r="1" ht="15.75" spans="1:9">
      <c r="A1" s="13" t="s">
        <v>1</v>
      </c>
      <c r="B1" s="14" t="s">
        <v>2</v>
      </c>
      <c r="C1" s="14" t="s">
        <v>52</v>
      </c>
      <c r="D1" s="15" t="s">
        <v>53</v>
      </c>
      <c r="E1" s="15" t="s">
        <v>54</v>
      </c>
      <c r="F1" s="15" t="s">
        <v>55</v>
      </c>
      <c r="G1" s="15" t="s">
        <v>56</v>
      </c>
      <c r="H1" s="15" t="s">
        <v>57</v>
      </c>
      <c r="I1" s="15" t="s">
        <v>58</v>
      </c>
    </row>
    <row r="2" ht="15.75" spans="1:11">
      <c r="A2" s="17" t="s">
        <v>8</v>
      </c>
      <c r="B2" s="18" t="s">
        <v>9</v>
      </c>
      <c r="C2" s="36">
        <v>612</v>
      </c>
      <c r="D2" s="36">
        <v>325.4</v>
      </c>
      <c r="E2" s="19">
        <f>D2*100/C2</f>
        <v>53.1699346405229</v>
      </c>
      <c r="F2" s="19">
        <v>14.27</v>
      </c>
      <c r="G2" s="19">
        <v>67.6</v>
      </c>
      <c r="H2" s="37">
        <v>286.8</v>
      </c>
      <c r="I2" s="22">
        <f>H2*100/C2</f>
        <v>46.8627450980392</v>
      </c>
      <c r="K2" s="37"/>
    </row>
    <row r="3" ht="15.75" spans="1:11">
      <c r="A3" s="17"/>
      <c r="B3" s="18" t="s">
        <v>10</v>
      </c>
      <c r="C3" s="36">
        <v>615.1</v>
      </c>
      <c r="D3" s="36">
        <v>309.3</v>
      </c>
      <c r="E3" s="19">
        <f t="shared" ref="E3:E21" si="0">D3*100/C3</f>
        <v>50.2845065842952</v>
      </c>
      <c r="F3" s="19">
        <v>14.37</v>
      </c>
      <c r="G3" s="19">
        <v>69.2</v>
      </c>
      <c r="H3" s="37">
        <v>307.1</v>
      </c>
      <c r="I3" s="22">
        <f t="shared" ref="I3:I21" si="1">H3*100/C3</f>
        <v>49.9268411640384</v>
      </c>
      <c r="K3" s="37"/>
    </row>
    <row r="4" ht="15.75" spans="1:11">
      <c r="A4" s="17"/>
      <c r="B4" s="18" t="s">
        <v>11</v>
      </c>
      <c r="C4" s="36">
        <v>613.6</v>
      </c>
      <c r="D4" s="36">
        <v>307.8</v>
      </c>
      <c r="E4" s="19">
        <f t="shared" si="0"/>
        <v>50.1629726205997</v>
      </c>
      <c r="F4" s="19">
        <v>13.77</v>
      </c>
      <c r="G4" s="19">
        <v>69.08</v>
      </c>
      <c r="H4" s="37">
        <v>267.2</v>
      </c>
      <c r="I4" s="22">
        <f t="shared" si="1"/>
        <v>43.5462842242503</v>
      </c>
      <c r="K4" s="37"/>
    </row>
    <row r="5" ht="15.75" spans="1:11">
      <c r="A5" s="17"/>
      <c r="B5" s="18" t="s">
        <v>12</v>
      </c>
      <c r="C5" s="36">
        <v>616.8</v>
      </c>
      <c r="D5" s="36">
        <v>323.3</v>
      </c>
      <c r="E5" s="19">
        <f t="shared" si="0"/>
        <v>52.4156939040208</v>
      </c>
      <c r="F5" s="19">
        <v>14.08</v>
      </c>
      <c r="G5" s="19">
        <v>72.7</v>
      </c>
      <c r="H5" s="37">
        <v>301.2</v>
      </c>
      <c r="I5" s="22">
        <f t="shared" si="1"/>
        <v>48.8326848249027</v>
      </c>
      <c r="K5" s="37"/>
    </row>
    <row r="6" ht="15.75" spans="1:11">
      <c r="A6" s="17"/>
      <c r="B6" s="18" t="s">
        <v>13</v>
      </c>
      <c r="C6" s="36">
        <v>622.4</v>
      </c>
      <c r="D6" s="36">
        <v>327.5</v>
      </c>
      <c r="E6" s="19">
        <f t="shared" si="0"/>
        <v>52.6188946015424</v>
      </c>
      <c r="F6" s="19">
        <v>14.31</v>
      </c>
      <c r="G6" s="19">
        <v>73.9</v>
      </c>
      <c r="H6" s="37">
        <v>278.6</v>
      </c>
      <c r="I6" s="22">
        <f t="shared" si="1"/>
        <v>44.7622107969152</v>
      </c>
      <c r="K6" s="37"/>
    </row>
    <row r="7" ht="15.75" spans="1:12">
      <c r="A7" s="17" t="s">
        <v>19</v>
      </c>
      <c r="B7" s="18" t="s">
        <v>20</v>
      </c>
      <c r="C7" s="36">
        <v>608.7</v>
      </c>
      <c r="D7" s="36">
        <v>325.3</v>
      </c>
      <c r="E7" s="19">
        <f t="shared" si="0"/>
        <v>53.4417611302776</v>
      </c>
      <c r="F7" s="19">
        <v>14.11</v>
      </c>
      <c r="G7" s="19">
        <v>67.3</v>
      </c>
      <c r="H7" s="37">
        <v>288.3</v>
      </c>
      <c r="I7" s="22">
        <f t="shared" si="1"/>
        <v>47.3632331197634</v>
      </c>
      <c r="K7" s="37"/>
      <c r="L7" s="39"/>
    </row>
    <row r="8" ht="15.75" spans="1:12">
      <c r="A8" s="17"/>
      <c r="B8" s="18" t="s">
        <v>21</v>
      </c>
      <c r="C8" s="36">
        <v>617.2</v>
      </c>
      <c r="D8" s="38">
        <v>328.2</v>
      </c>
      <c r="E8" s="19">
        <f t="shared" si="0"/>
        <v>53.1756318859365</v>
      </c>
      <c r="F8" s="22">
        <v>14.33</v>
      </c>
      <c r="G8" s="19">
        <v>75.2</v>
      </c>
      <c r="H8" s="37">
        <v>299.3</v>
      </c>
      <c r="I8" s="22">
        <f t="shared" si="1"/>
        <v>48.4931950745301</v>
      </c>
      <c r="K8" s="37"/>
      <c r="L8" s="37"/>
    </row>
    <row r="9" ht="15.75" spans="1:12">
      <c r="A9" s="17"/>
      <c r="B9" s="18" t="s">
        <v>22</v>
      </c>
      <c r="C9" s="36">
        <v>615.3</v>
      </c>
      <c r="D9" s="38">
        <v>310.4</v>
      </c>
      <c r="E9" s="19">
        <f t="shared" si="0"/>
        <v>50.4469364537624</v>
      </c>
      <c r="F9" s="22">
        <v>14</v>
      </c>
      <c r="G9" s="19">
        <v>70.7</v>
      </c>
      <c r="H9" s="37">
        <v>277.6</v>
      </c>
      <c r="I9" s="22">
        <f t="shared" si="1"/>
        <v>45.1162034779782</v>
      </c>
      <c r="K9" s="37"/>
      <c r="L9" s="37"/>
    </row>
    <row r="10" ht="15.75" spans="1:12">
      <c r="A10" s="17"/>
      <c r="B10" s="18" t="s">
        <v>23</v>
      </c>
      <c r="C10" s="36">
        <v>625.2</v>
      </c>
      <c r="D10" s="38">
        <v>338.6</v>
      </c>
      <c r="E10" s="19">
        <f t="shared" si="0"/>
        <v>54.1586692258477</v>
      </c>
      <c r="F10" s="22">
        <v>14.74</v>
      </c>
      <c r="G10" s="19">
        <v>71.6</v>
      </c>
      <c r="H10" s="37">
        <v>300.7</v>
      </c>
      <c r="I10" s="22">
        <f t="shared" si="1"/>
        <v>48.0966090850928</v>
      </c>
      <c r="K10" s="37"/>
      <c r="L10" s="37"/>
    </row>
    <row r="11" ht="15.75" spans="1:12">
      <c r="A11" s="17"/>
      <c r="B11" s="18" t="s">
        <v>24</v>
      </c>
      <c r="C11" s="36">
        <v>618.3</v>
      </c>
      <c r="D11" s="38">
        <v>320.1</v>
      </c>
      <c r="E11" s="19">
        <f t="shared" si="0"/>
        <v>51.7709849587579</v>
      </c>
      <c r="F11" s="22">
        <v>13.75</v>
      </c>
      <c r="G11" s="19">
        <v>72.1</v>
      </c>
      <c r="H11" s="37">
        <v>301.4</v>
      </c>
      <c r="I11" s="22">
        <f t="shared" si="1"/>
        <v>48.7465631570435</v>
      </c>
      <c r="K11" s="37"/>
      <c r="L11" s="37"/>
    </row>
    <row r="12" ht="15.75" spans="1:12">
      <c r="A12" s="17" t="s">
        <v>30</v>
      </c>
      <c r="B12" s="18" t="s">
        <v>31</v>
      </c>
      <c r="C12" s="36">
        <v>620.4</v>
      </c>
      <c r="D12" s="38">
        <v>332.8</v>
      </c>
      <c r="E12" s="19">
        <f t="shared" si="0"/>
        <v>53.6428110896196</v>
      </c>
      <c r="F12" s="19">
        <v>13.85</v>
      </c>
      <c r="G12" s="19">
        <v>72.5</v>
      </c>
      <c r="H12" s="37">
        <v>287.6</v>
      </c>
      <c r="I12" s="22">
        <f t="shared" si="1"/>
        <v>46.3571889103804</v>
      </c>
      <c r="K12" s="37"/>
      <c r="L12" s="37"/>
    </row>
    <row r="13" ht="15.75" spans="1:12">
      <c r="A13" s="17"/>
      <c r="B13" s="18" t="s">
        <v>32</v>
      </c>
      <c r="C13" s="36">
        <v>616.9</v>
      </c>
      <c r="D13" s="36">
        <v>327.6</v>
      </c>
      <c r="E13" s="19">
        <f t="shared" si="0"/>
        <v>53.1042308315772</v>
      </c>
      <c r="F13" s="19">
        <v>13.97</v>
      </c>
      <c r="G13" s="19">
        <v>70.2</v>
      </c>
      <c r="H13" s="37">
        <v>296.9</v>
      </c>
      <c r="I13" s="22">
        <f t="shared" si="1"/>
        <v>48.1277354514508</v>
      </c>
      <c r="K13" s="37"/>
      <c r="L13" s="37"/>
    </row>
    <row r="14" ht="15.75" spans="1:12">
      <c r="A14" s="17"/>
      <c r="B14" s="18" t="s">
        <v>33</v>
      </c>
      <c r="C14" s="36">
        <v>626.8</v>
      </c>
      <c r="D14" s="36">
        <v>343.7</v>
      </c>
      <c r="E14" s="19">
        <f t="shared" si="0"/>
        <v>54.8340778557754</v>
      </c>
      <c r="F14" s="19">
        <v>14.78</v>
      </c>
      <c r="G14" s="19">
        <v>77.4</v>
      </c>
      <c r="H14" s="37">
        <v>289.9</v>
      </c>
      <c r="I14" s="22">
        <f t="shared" si="1"/>
        <v>46.2507977026165</v>
      </c>
      <c r="K14" s="37"/>
      <c r="L14" s="37"/>
    </row>
    <row r="15" ht="15.75" spans="1:12">
      <c r="A15" s="17"/>
      <c r="B15" s="18" t="s">
        <v>34</v>
      </c>
      <c r="C15" s="36">
        <v>619</v>
      </c>
      <c r="D15" s="36">
        <v>320.2</v>
      </c>
      <c r="E15" s="19">
        <f t="shared" si="0"/>
        <v>51.7285945072698</v>
      </c>
      <c r="F15" s="19">
        <v>14.64</v>
      </c>
      <c r="G15" s="19">
        <v>71.9</v>
      </c>
      <c r="H15" s="37">
        <v>303.6</v>
      </c>
      <c r="I15" s="22">
        <f t="shared" si="1"/>
        <v>49.0468497576737</v>
      </c>
      <c r="K15" s="37"/>
      <c r="L15" s="37"/>
    </row>
    <row r="16" ht="15.75" spans="1:12">
      <c r="A16" s="17"/>
      <c r="B16" s="18" t="s">
        <v>35</v>
      </c>
      <c r="C16" s="36">
        <v>613.5</v>
      </c>
      <c r="D16" s="36">
        <v>304.9</v>
      </c>
      <c r="E16" s="19">
        <f t="shared" si="0"/>
        <v>49.6984515077425</v>
      </c>
      <c r="F16" s="19">
        <v>14.45</v>
      </c>
      <c r="G16" s="19">
        <v>70.5</v>
      </c>
      <c r="H16" s="37">
        <v>291.8</v>
      </c>
      <c r="I16" s="22">
        <f t="shared" si="1"/>
        <v>47.5631621841891</v>
      </c>
      <c r="K16" s="37"/>
      <c r="L16" s="37"/>
    </row>
    <row r="17" ht="15.75" spans="1:12">
      <c r="A17" s="17" t="s">
        <v>41</v>
      </c>
      <c r="B17" s="18" t="s">
        <v>42</v>
      </c>
      <c r="C17" s="36">
        <v>625.4</v>
      </c>
      <c r="D17" s="38">
        <v>332.8</v>
      </c>
      <c r="E17" s="19">
        <f t="shared" si="0"/>
        <v>53.2139430764311</v>
      </c>
      <c r="F17" s="19">
        <v>14.48</v>
      </c>
      <c r="G17" s="19">
        <v>70.1</v>
      </c>
      <c r="H17" s="37">
        <v>282.9</v>
      </c>
      <c r="I17" s="22">
        <f t="shared" si="1"/>
        <v>45.2350495682763</v>
      </c>
      <c r="K17" s="37"/>
      <c r="L17" s="37"/>
    </row>
    <row r="18" ht="15.75" spans="1:12">
      <c r="A18" s="17"/>
      <c r="B18" s="18" t="s">
        <v>43</v>
      </c>
      <c r="C18" s="36">
        <v>607.6</v>
      </c>
      <c r="D18" s="36">
        <v>299.6</v>
      </c>
      <c r="E18" s="19">
        <f t="shared" si="0"/>
        <v>49.3087557603687</v>
      </c>
      <c r="F18" s="19">
        <v>14.46</v>
      </c>
      <c r="G18" s="22">
        <v>75.6</v>
      </c>
      <c r="H18" s="37">
        <v>291.5</v>
      </c>
      <c r="I18" s="22">
        <f t="shared" si="1"/>
        <v>47.9756418696511</v>
      </c>
      <c r="K18" s="37"/>
      <c r="L18" s="39"/>
    </row>
    <row r="19" ht="15.75" spans="1:12">
      <c r="A19" s="17"/>
      <c r="B19" s="18" t="s">
        <v>44</v>
      </c>
      <c r="C19" s="36">
        <v>628.5</v>
      </c>
      <c r="D19" s="36">
        <v>316.8</v>
      </c>
      <c r="E19" s="19">
        <f t="shared" si="0"/>
        <v>50.4057279236277</v>
      </c>
      <c r="F19" s="19">
        <v>14.16</v>
      </c>
      <c r="G19" s="22">
        <v>69</v>
      </c>
      <c r="H19" s="37">
        <v>309.4</v>
      </c>
      <c r="I19" s="22">
        <f t="shared" si="1"/>
        <v>49.2283214001591</v>
      </c>
      <c r="K19" s="37"/>
      <c r="L19" s="39"/>
    </row>
    <row r="20" ht="15.75" spans="1:12">
      <c r="A20" s="17"/>
      <c r="B20" s="18" t="s">
        <v>45</v>
      </c>
      <c r="C20" s="36">
        <v>613.7</v>
      </c>
      <c r="D20" s="36">
        <v>330.4</v>
      </c>
      <c r="E20" s="19">
        <f t="shared" si="0"/>
        <v>53.8373798272772</v>
      </c>
      <c r="F20" s="19">
        <v>14.22</v>
      </c>
      <c r="G20" s="22">
        <v>71.8</v>
      </c>
      <c r="H20" s="37">
        <v>278.1</v>
      </c>
      <c r="I20" s="22">
        <f t="shared" si="1"/>
        <v>45.3153006354897</v>
      </c>
      <c r="K20" s="37"/>
      <c r="L20" s="39"/>
    </row>
    <row r="21" ht="15.75" spans="1:12">
      <c r="A21" s="17"/>
      <c r="B21" s="18" t="s">
        <v>46</v>
      </c>
      <c r="C21" s="36">
        <v>616.6</v>
      </c>
      <c r="D21" s="36">
        <v>339.3</v>
      </c>
      <c r="E21" s="19">
        <f t="shared" si="0"/>
        <v>55.0275705481674</v>
      </c>
      <c r="F21" s="19">
        <v>14.05</v>
      </c>
      <c r="G21" s="22">
        <v>74.6</v>
      </c>
      <c r="H21" s="37">
        <v>278</v>
      </c>
      <c r="I21" s="22">
        <f t="shared" si="1"/>
        <v>45.0859552384042</v>
      </c>
      <c r="K21" s="37"/>
      <c r="L21" s="39"/>
    </row>
    <row r="23" s="30" customFormat="1" ht="15" spans="3:9">
      <c r="C23" s="22">
        <f>AVERAGE(C2:C6)</f>
        <v>615.98</v>
      </c>
      <c r="D23" s="22">
        <f t="shared" ref="D23:I23" si="2">AVERAGE(D2:D6)</f>
        <v>318.66</v>
      </c>
      <c r="E23" s="22">
        <f t="shared" si="2"/>
        <v>51.7304004701962</v>
      </c>
      <c r="F23" s="22">
        <f t="shared" si="2"/>
        <v>14.16</v>
      </c>
      <c r="G23" s="22">
        <f t="shared" si="2"/>
        <v>70.496</v>
      </c>
      <c r="H23" s="22">
        <f t="shared" si="2"/>
        <v>288.18</v>
      </c>
      <c r="I23" s="22">
        <f t="shared" si="2"/>
        <v>46.7861532216292</v>
      </c>
    </row>
    <row r="24" s="30" customFormat="1" ht="15" spans="3:9">
      <c r="C24" s="22">
        <f>AVERAGE(C7:C11)</f>
        <v>616.94</v>
      </c>
      <c r="D24" s="22">
        <f t="shared" ref="D24:I24" si="3">AVERAGE(D7:D11)</f>
        <v>324.52</v>
      </c>
      <c r="E24" s="22">
        <f t="shared" si="3"/>
        <v>52.5987967309164</v>
      </c>
      <c r="F24" s="22">
        <f t="shared" si="3"/>
        <v>14.186</v>
      </c>
      <c r="G24" s="22">
        <f t="shared" si="3"/>
        <v>71.38</v>
      </c>
      <c r="H24" s="22">
        <f t="shared" si="3"/>
        <v>293.46</v>
      </c>
      <c r="I24" s="22">
        <f t="shared" si="3"/>
        <v>47.5631607828816</v>
      </c>
    </row>
    <row r="25" s="30" customFormat="1" ht="15" spans="3:9">
      <c r="C25" s="22">
        <f t="shared" ref="C25" si="4">AVERAGE(C12:C16)</f>
        <v>619.32</v>
      </c>
      <c r="D25" s="22">
        <f t="shared" ref="D25:I25" si="5">AVERAGE(D12:D16)</f>
        <v>325.84</v>
      </c>
      <c r="E25" s="22">
        <f t="shared" si="5"/>
        <v>52.6016331583969</v>
      </c>
      <c r="F25" s="22">
        <f t="shared" si="5"/>
        <v>14.338</v>
      </c>
      <c r="G25" s="22">
        <f t="shared" si="5"/>
        <v>72.5</v>
      </c>
      <c r="H25" s="22">
        <f t="shared" si="5"/>
        <v>293.96</v>
      </c>
      <c r="I25" s="22">
        <f t="shared" si="5"/>
        <v>47.4691468012621</v>
      </c>
    </row>
    <row r="26" s="30" customFormat="1" ht="15" spans="3:9">
      <c r="C26" s="22">
        <f t="shared" ref="C26" si="6">AVERAGE(C17:C21)</f>
        <v>618.36</v>
      </c>
      <c r="D26" s="22">
        <f t="shared" ref="D26:I26" si="7">AVERAGE(D17:D21)</f>
        <v>323.78</v>
      </c>
      <c r="E26" s="22">
        <f t="shared" si="7"/>
        <v>52.3586754271744</v>
      </c>
      <c r="F26" s="22">
        <f t="shared" si="7"/>
        <v>14.274</v>
      </c>
      <c r="G26" s="22">
        <f t="shared" si="7"/>
        <v>72.22</v>
      </c>
      <c r="H26" s="22">
        <f t="shared" si="7"/>
        <v>287.98</v>
      </c>
      <c r="I26" s="22">
        <f t="shared" si="7"/>
        <v>46.5680537423961</v>
      </c>
    </row>
    <row r="27" s="31" customFormat="1"/>
    <row r="28" s="31" customFormat="1"/>
    <row r="29" s="31" customFormat="1"/>
    <row r="30" s="31" customFormat="1"/>
    <row r="31" s="31" customFormat="1"/>
    <row r="32" s="31" customFormat="1"/>
    <row r="33" s="31" customFormat="1"/>
    <row r="34" s="31" customFormat="1"/>
    <row r="35" s="31" customFormat="1"/>
    <row r="36" s="31" customFormat="1"/>
    <row r="37" s="31" customFormat="1"/>
    <row r="38" s="31" customFormat="1"/>
    <row r="39" s="31" customFormat="1"/>
    <row r="40" s="31" customFormat="1"/>
    <row r="41" s="31" customFormat="1"/>
    <row r="42" s="31" customFormat="1"/>
    <row r="43" s="31" customFormat="1"/>
    <row r="44" s="31" customFormat="1"/>
    <row r="45" s="31" customFormat="1"/>
    <row r="46" s="31" customFormat="1"/>
  </sheetData>
  <mergeCells count="4">
    <mergeCell ref="A2:A6"/>
    <mergeCell ref="A7:A11"/>
    <mergeCell ref="A12:A16"/>
    <mergeCell ref="A17:A21"/>
  </mergeCells>
  <pageMargins left="0.75" right="0.75" top="1" bottom="1" header="0.511805555555556" footer="0.511805555555556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6"/>
  <sheetViews>
    <sheetView workbookViewId="0">
      <selection activeCell="F30" sqref="F30"/>
    </sheetView>
  </sheetViews>
  <sheetFormatPr defaultColWidth="9" defaultRowHeight="13.5"/>
  <cols>
    <col min="1" max="1" width="11.6333333333333" style="32" customWidth="1"/>
    <col min="2" max="4" width="9" style="32"/>
    <col min="5" max="7" width="8.725" style="32" customWidth="1"/>
    <col min="8" max="8" width="9" style="32"/>
    <col min="9" max="9" width="10.6333333333333" style="32" customWidth="1"/>
    <col min="10" max="16384" width="9" style="32"/>
  </cols>
  <sheetData>
    <row r="1" ht="19.5" spans="1:10">
      <c r="A1" s="13" t="s">
        <v>1</v>
      </c>
      <c r="B1" s="14" t="s">
        <v>2</v>
      </c>
      <c r="C1" s="15" t="s">
        <v>59</v>
      </c>
      <c r="D1" s="15" t="s">
        <v>60</v>
      </c>
      <c r="E1" s="33" t="s">
        <v>61</v>
      </c>
      <c r="F1" s="33" t="s">
        <v>62</v>
      </c>
      <c r="G1" s="33" t="s">
        <v>63</v>
      </c>
      <c r="H1" s="33" t="s">
        <v>64</v>
      </c>
      <c r="I1" s="33" t="s">
        <v>65</v>
      </c>
      <c r="J1" s="33" t="s">
        <v>66</v>
      </c>
    </row>
    <row r="2" ht="15.75" spans="1:10">
      <c r="A2" s="17" t="s">
        <v>8</v>
      </c>
      <c r="B2" s="18" t="s">
        <v>9</v>
      </c>
      <c r="C2" s="19">
        <v>6.52</v>
      </c>
      <c r="D2" s="19">
        <v>5.65</v>
      </c>
      <c r="E2" s="34">
        <v>14.25</v>
      </c>
      <c r="F2" s="34">
        <v>9.64</v>
      </c>
      <c r="G2" s="34">
        <v>37.69</v>
      </c>
      <c r="H2" s="34">
        <v>3.82</v>
      </c>
      <c r="I2" s="34">
        <v>24.89</v>
      </c>
      <c r="J2" s="34">
        <v>58.84</v>
      </c>
    </row>
    <row r="3" ht="15.75" spans="1:10">
      <c r="A3" s="17"/>
      <c r="B3" s="18" t="s">
        <v>10</v>
      </c>
      <c r="C3" s="19">
        <v>6.39</v>
      </c>
      <c r="D3" s="19">
        <v>5.59</v>
      </c>
      <c r="E3" s="34">
        <v>14.28</v>
      </c>
      <c r="F3" s="34">
        <v>10.49</v>
      </c>
      <c r="G3" s="34">
        <v>34.71</v>
      </c>
      <c r="H3" s="34">
        <v>4.23</v>
      </c>
      <c r="I3" s="34">
        <v>24.75</v>
      </c>
      <c r="J3" s="34">
        <v>60.83</v>
      </c>
    </row>
    <row r="4" ht="15.75" spans="1:10">
      <c r="A4" s="17"/>
      <c r="B4" s="18" t="s">
        <v>11</v>
      </c>
      <c r="C4" s="19">
        <v>6.63</v>
      </c>
      <c r="D4" s="19">
        <v>5.61</v>
      </c>
      <c r="E4" s="34">
        <v>14.51</v>
      </c>
      <c r="F4" s="34">
        <v>8.5</v>
      </c>
      <c r="G4" s="34">
        <v>33.9</v>
      </c>
      <c r="H4" s="34">
        <v>3.26</v>
      </c>
      <c r="I4" s="34">
        <v>27.01</v>
      </c>
      <c r="J4" s="34">
        <v>60.7</v>
      </c>
    </row>
    <row r="5" ht="15.75" spans="1:10">
      <c r="A5" s="17"/>
      <c r="B5" s="18" t="s">
        <v>12</v>
      </c>
      <c r="C5" s="19">
        <v>6.36</v>
      </c>
      <c r="D5" s="19">
        <v>5.52</v>
      </c>
      <c r="E5" s="34">
        <v>14.45</v>
      </c>
      <c r="F5" s="34">
        <v>9.64</v>
      </c>
      <c r="G5" s="34">
        <v>34.42</v>
      </c>
      <c r="H5" s="34">
        <v>3.87</v>
      </c>
      <c r="I5" s="34">
        <v>26.77</v>
      </c>
      <c r="J5" s="34">
        <v>55.11</v>
      </c>
    </row>
    <row r="6" ht="15.75" spans="1:10">
      <c r="A6" s="17"/>
      <c r="B6" s="18" t="s">
        <v>13</v>
      </c>
      <c r="C6" s="19">
        <v>6.4</v>
      </c>
      <c r="D6" s="19">
        <v>5.74</v>
      </c>
      <c r="E6" s="34">
        <v>14.23</v>
      </c>
      <c r="F6" s="34">
        <v>9.97</v>
      </c>
      <c r="G6" s="34">
        <v>40.52</v>
      </c>
      <c r="H6" s="34">
        <v>3.97</v>
      </c>
      <c r="I6" s="34">
        <v>27.16</v>
      </c>
      <c r="J6" s="34">
        <v>60.87</v>
      </c>
    </row>
    <row r="7" ht="15.75" spans="1:10">
      <c r="A7" s="17" t="s">
        <v>19</v>
      </c>
      <c r="B7" s="18" t="s">
        <v>20</v>
      </c>
      <c r="C7" s="19">
        <v>6.46</v>
      </c>
      <c r="D7" s="19">
        <v>5.66</v>
      </c>
      <c r="E7" s="34">
        <v>14.55</v>
      </c>
      <c r="F7" s="34">
        <v>9.19</v>
      </c>
      <c r="G7" s="34">
        <v>36.41</v>
      </c>
      <c r="H7" s="34">
        <v>3.31</v>
      </c>
      <c r="I7" s="34">
        <v>24.83</v>
      </c>
      <c r="J7" s="34">
        <v>53.55</v>
      </c>
    </row>
    <row r="8" ht="15.75" spans="1:10">
      <c r="A8" s="17"/>
      <c r="B8" s="18" t="s">
        <v>21</v>
      </c>
      <c r="C8" s="19">
        <v>6.52</v>
      </c>
      <c r="D8" s="19">
        <v>5.72</v>
      </c>
      <c r="E8" s="34">
        <v>14.14</v>
      </c>
      <c r="F8" s="34">
        <v>9.69</v>
      </c>
      <c r="G8" s="34">
        <v>35.8</v>
      </c>
      <c r="H8" s="34">
        <v>3.04</v>
      </c>
      <c r="I8" s="34">
        <v>23.68</v>
      </c>
      <c r="J8" s="34">
        <v>58.99</v>
      </c>
    </row>
    <row r="9" ht="15.75" spans="1:10">
      <c r="A9" s="17"/>
      <c r="B9" s="18" t="s">
        <v>22</v>
      </c>
      <c r="C9" s="19">
        <v>6.38</v>
      </c>
      <c r="D9" s="19">
        <v>5.59</v>
      </c>
      <c r="E9" s="34">
        <v>14.86</v>
      </c>
      <c r="F9" s="34">
        <v>10.25</v>
      </c>
      <c r="G9" s="34">
        <v>39.3</v>
      </c>
      <c r="H9" s="34">
        <v>4.39</v>
      </c>
      <c r="I9" s="34">
        <v>24.72</v>
      </c>
      <c r="J9" s="34">
        <v>58.65</v>
      </c>
    </row>
    <row r="10" ht="15.75" spans="1:10">
      <c r="A10" s="17"/>
      <c r="B10" s="18" t="s">
        <v>23</v>
      </c>
      <c r="C10" s="19">
        <v>6.51</v>
      </c>
      <c r="D10" s="19">
        <v>5.53</v>
      </c>
      <c r="E10" s="34">
        <v>14.83</v>
      </c>
      <c r="F10" s="34">
        <v>9.22</v>
      </c>
      <c r="G10" s="34">
        <v>37.6</v>
      </c>
      <c r="H10" s="34">
        <v>3.86</v>
      </c>
      <c r="I10" s="34">
        <v>25.77</v>
      </c>
      <c r="J10" s="34">
        <v>56.32</v>
      </c>
    </row>
    <row r="11" ht="15.75" spans="1:10">
      <c r="A11" s="17"/>
      <c r="B11" s="18" t="s">
        <v>24</v>
      </c>
      <c r="C11" s="19">
        <v>6.3</v>
      </c>
      <c r="D11" s="19">
        <v>5.46</v>
      </c>
      <c r="E11" s="34">
        <v>14.25</v>
      </c>
      <c r="F11" s="34">
        <v>9.55</v>
      </c>
      <c r="G11" s="34">
        <v>35.81</v>
      </c>
      <c r="H11" s="34">
        <v>3.88</v>
      </c>
      <c r="I11" s="34">
        <v>25.58</v>
      </c>
      <c r="J11" s="34">
        <v>54.45</v>
      </c>
    </row>
    <row r="12" ht="15.75" spans="1:10">
      <c r="A12" s="17" t="s">
        <v>30</v>
      </c>
      <c r="B12" s="18" t="s">
        <v>31</v>
      </c>
      <c r="C12" s="19">
        <v>6.46</v>
      </c>
      <c r="D12" s="19">
        <v>5.7</v>
      </c>
      <c r="E12" s="34">
        <v>14.89</v>
      </c>
      <c r="F12" s="34">
        <v>9.71</v>
      </c>
      <c r="G12" s="34">
        <v>39.74</v>
      </c>
      <c r="H12" s="34">
        <v>4.04</v>
      </c>
      <c r="I12" s="34">
        <v>24.82</v>
      </c>
      <c r="J12" s="34">
        <v>55.55</v>
      </c>
    </row>
    <row r="13" ht="15.75" spans="1:10">
      <c r="A13" s="17"/>
      <c r="B13" s="18" t="s">
        <v>32</v>
      </c>
      <c r="C13" s="19">
        <v>6.29</v>
      </c>
      <c r="D13" s="19">
        <v>5.53</v>
      </c>
      <c r="E13" s="34">
        <v>15.2</v>
      </c>
      <c r="F13" s="34">
        <v>10.17</v>
      </c>
      <c r="G13" s="34">
        <v>36.07</v>
      </c>
      <c r="H13" s="34">
        <v>3.83</v>
      </c>
      <c r="I13" s="34">
        <v>22.94</v>
      </c>
      <c r="J13" s="34">
        <v>58.38</v>
      </c>
    </row>
    <row r="14" ht="15.75" spans="1:10">
      <c r="A14" s="17"/>
      <c r="B14" s="18" t="s">
        <v>33</v>
      </c>
      <c r="C14" s="19">
        <v>6.27</v>
      </c>
      <c r="D14" s="19">
        <v>5.46</v>
      </c>
      <c r="E14" s="34">
        <v>14.4</v>
      </c>
      <c r="F14" s="34">
        <v>8.96</v>
      </c>
      <c r="G14" s="34">
        <v>38.42</v>
      </c>
      <c r="H14" s="34">
        <v>3.27</v>
      </c>
      <c r="I14" s="34">
        <v>23.5</v>
      </c>
      <c r="J14" s="34">
        <v>55.14</v>
      </c>
    </row>
    <row r="15" ht="15.75" spans="1:10">
      <c r="A15" s="17"/>
      <c r="B15" s="18" t="s">
        <v>34</v>
      </c>
      <c r="C15" s="19">
        <v>6.56</v>
      </c>
      <c r="D15" s="19">
        <v>5.51</v>
      </c>
      <c r="E15" s="34">
        <v>15.02</v>
      </c>
      <c r="F15" s="34">
        <v>9.78</v>
      </c>
      <c r="G15" s="34">
        <v>36.15</v>
      </c>
      <c r="H15" s="34">
        <v>4.13</v>
      </c>
      <c r="I15" s="34">
        <v>24.75</v>
      </c>
      <c r="J15" s="34">
        <v>53.78</v>
      </c>
    </row>
    <row r="16" ht="15.75" spans="1:10">
      <c r="A16" s="17"/>
      <c r="B16" s="18" t="s">
        <v>35</v>
      </c>
      <c r="C16" s="19">
        <v>6.4</v>
      </c>
      <c r="D16" s="19">
        <v>5.65</v>
      </c>
      <c r="E16" s="34">
        <v>14.46</v>
      </c>
      <c r="F16" s="34">
        <v>9.33</v>
      </c>
      <c r="G16" s="34">
        <v>36.63</v>
      </c>
      <c r="H16" s="34">
        <v>3.29</v>
      </c>
      <c r="I16" s="34">
        <v>25.55</v>
      </c>
      <c r="J16" s="34">
        <v>53.75</v>
      </c>
    </row>
    <row r="17" ht="15.75" spans="1:10">
      <c r="A17" s="17" t="s">
        <v>41</v>
      </c>
      <c r="B17" s="18" t="s">
        <v>42</v>
      </c>
      <c r="C17" s="19">
        <v>6.273</v>
      </c>
      <c r="D17" s="19">
        <v>5.51</v>
      </c>
      <c r="E17" s="34">
        <v>15.03</v>
      </c>
      <c r="F17" s="34">
        <v>8.97</v>
      </c>
      <c r="G17" s="34">
        <v>34.06</v>
      </c>
      <c r="H17" s="34">
        <v>3.51</v>
      </c>
      <c r="I17" s="34">
        <v>24.43</v>
      </c>
      <c r="J17" s="34">
        <v>56.27</v>
      </c>
    </row>
    <row r="18" ht="15.75" spans="1:10">
      <c r="A18" s="17"/>
      <c r="B18" s="18" t="s">
        <v>43</v>
      </c>
      <c r="C18" s="19">
        <v>6.46</v>
      </c>
      <c r="D18" s="19">
        <v>5.66</v>
      </c>
      <c r="E18" s="34">
        <v>15.14</v>
      </c>
      <c r="F18" s="34">
        <v>10.5</v>
      </c>
      <c r="G18" s="34">
        <v>38.27</v>
      </c>
      <c r="H18" s="34">
        <v>4.25</v>
      </c>
      <c r="I18" s="34">
        <v>24.75</v>
      </c>
      <c r="J18" s="34">
        <v>54.61</v>
      </c>
    </row>
    <row r="19" ht="15.75" spans="1:10">
      <c r="A19" s="17"/>
      <c r="B19" s="18" t="s">
        <v>44</v>
      </c>
      <c r="C19" s="19">
        <v>6.53</v>
      </c>
      <c r="D19" s="19">
        <v>5.73</v>
      </c>
      <c r="E19" s="34">
        <v>14.59</v>
      </c>
      <c r="F19" s="34">
        <v>9.47</v>
      </c>
      <c r="G19" s="34">
        <v>35.89</v>
      </c>
      <c r="H19" s="34">
        <v>3.83</v>
      </c>
      <c r="I19" s="34">
        <v>25.76</v>
      </c>
      <c r="J19" s="34">
        <v>56.89</v>
      </c>
    </row>
    <row r="20" ht="15.75" spans="1:10">
      <c r="A20" s="17"/>
      <c r="B20" s="18" t="s">
        <v>45</v>
      </c>
      <c r="C20" s="19">
        <v>6.26</v>
      </c>
      <c r="D20" s="19">
        <v>5.4</v>
      </c>
      <c r="E20" s="34">
        <v>14.58</v>
      </c>
      <c r="F20" s="34">
        <v>9.46</v>
      </c>
      <c r="G20" s="34">
        <v>40.83</v>
      </c>
      <c r="H20" s="34">
        <v>3.36</v>
      </c>
      <c r="I20" s="34">
        <v>23.8</v>
      </c>
      <c r="J20" s="34">
        <v>57.28</v>
      </c>
    </row>
    <row r="21" ht="15.75" spans="1:10">
      <c r="A21" s="17"/>
      <c r="B21" s="18" t="s">
        <v>46</v>
      </c>
      <c r="C21" s="19">
        <v>6.54</v>
      </c>
      <c r="D21" s="19">
        <v>5.61</v>
      </c>
      <c r="E21" s="34">
        <v>14.81</v>
      </c>
      <c r="F21" s="34">
        <v>9.45</v>
      </c>
      <c r="G21" s="34">
        <v>38.55</v>
      </c>
      <c r="H21" s="34">
        <v>3.48</v>
      </c>
      <c r="I21" s="34">
        <v>24.66</v>
      </c>
      <c r="J21" s="34">
        <v>53.44</v>
      </c>
    </row>
    <row r="22" spans="5:10">
      <c r="E22" s="35"/>
      <c r="F22" s="35"/>
      <c r="G22" s="35"/>
      <c r="H22" s="35"/>
      <c r="I22" s="35"/>
      <c r="J22" s="35"/>
    </row>
    <row r="23" s="30" customFormat="1" ht="15" spans="3:10">
      <c r="C23" s="22">
        <f t="shared" ref="C23:G23" si="0">AVERAGE(C2:C6)</f>
        <v>6.46</v>
      </c>
      <c r="D23" s="22">
        <f t="shared" si="0"/>
        <v>5.622</v>
      </c>
      <c r="E23" s="22">
        <f t="shared" si="0"/>
        <v>14.344</v>
      </c>
      <c r="F23" s="22">
        <f t="shared" si="0"/>
        <v>9.648</v>
      </c>
      <c r="G23" s="22">
        <f t="shared" si="0"/>
        <v>36.248</v>
      </c>
      <c r="H23" s="22">
        <f t="shared" ref="H23:J23" si="1">AVERAGE(H2:H6)</f>
        <v>3.83</v>
      </c>
      <c r="I23" s="22">
        <f t="shared" si="1"/>
        <v>26.116</v>
      </c>
      <c r="J23" s="22">
        <f t="shared" si="1"/>
        <v>59.27</v>
      </c>
    </row>
    <row r="24" s="30" customFormat="1" ht="15" spans="3:10">
      <c r="C24" s="22">
        <f t="shared" ref="C24:G24" si="2">AVERAGE(C7:C11)</f>
        <v>6.434</v>
      </c>
      <c r="D24" s="22">
        <f t="shared" si="2"/>
        <v>5.592</v>
      </c>
      <c r="E24" s="22">
        <f t="shared" si="2"/>
        <v>14.526</v>
      </c>
      <c r="F24" s="22">
        <f t="shared" si="2"/>
        <v>9.58</v>
      </c>
      <c r="G24" s="22">
        <f t="shared" si="2"/>
        <v>36.984</v>
      </c>
      <c r="H24" s="22">
        <f t="shared" ref="H24:J24" si="3">AVERAGE(H7:H11)</f>
        <v>3.696</v>
      </c>
      <c r="I24" s="22">
        <f t="shared" si="3"/>
        <v>24.916</v>
      </c>
      <c r="J24" s="22">
        <f t="shared" si="3"/>
        <v>56.392</v>
      </c>
    </row>
    <row r="25" s="30" customFormat="1" ht="15" spans="3:10">
      <c r="C25" s="22">
        <f t="shared" ref="C25:G25" si="4">AVERAGE(C12:C16)</f>
        <v>6.396</v>
      </c>
      <c r="D25" s="22">
        <f t="shared" si="4"/>
        <v>5.57</v>
      </c>
      <c r="E25" s="22">
        <f t="shared" si="4"/>
        <v>14.794</v>
      </c>
      <c r="F25" s="22">
        <f t="shared" si="4"/>
        <v>9.59</v>
      </c>
      <c r="G25" s="22">
        <f t="shared" si="4"/>
        <v>37.402</v>
      </c>
      <c r="H25" s="22">
        <f t="shared" ref="H25:J25" si="5">AVERAGE(H12:H16)</f>
        <v>3.712</v>
      </c>
      <c r="I25" s="22">
        <f t="shared" si="5"/>
        <v>24.312</v>
      </c>
      <c r="J25" s="22">
        <f t="shared" si="5"/>
        <v>55.32</v>
      </c>
    </row>
    <row r="26" s="30" customFormat="1" ht="15" spans="3:10">
      <c r="C26" s="22">
        <f t="shared" ref="C26:G26" si="6">AVERAGE(C17:C21)</f>
        <v>6.4126</v>
      </c>
      <c r="D26" s="22">
        <f t="shared" si="6"/>
        <v>5.582</v>
      </c>
      <c r="E26" s="22">
        <f t="shared" si="6"/>
        <v>14.83</v>
      </c>
      <c r="F26" s="22">
        <f t="shared" si="6"/>
        <v>9.57</v>
      </c>
      <c r="G26" s="22">
        <f t="shared" si="6"/>
        <v>37.52</v>
      </c>
      <c r="H26" s="22">
        <f t="shared" ref="H26:J26" si="7">AVERAGE(H17:H21)</f>
        <v>3.686</v>
      </c>
      <c r="I26" s="22">
        <f t="shared" si="7"/>
        <v>24.68</v>
      </c>
      <c r="J26" s="22">
        <f t="shared" si="7"/>
        <v>55.698</v>
      </c>
    </row>
    <row r="27" s="31" customFormat="1"/>
    <row r="28" s="31" customFormat="1"/>
    <row r="29" s="31" customFormat="1"/>
    <row r="30" s="31" customFormat="1"/>
    <row r="31" s="31" customFormat="1"/>
    <row r="32" s="31" customFormat="1"/>
    <row r="33" s="31" customFormat="1"/>
    <row r="34" s="31" customFormat="1"/>
    <row r="35" s="31" customFormat="1"/>
    <row r="36" s="31" customFormat="1"/>
    <row r="37" s="31" customFormat="1"/>
    <row r="38" s="31" customFormat="1"/>
    <row r="39" s="31" customFormat="1"/>
    <row r="40" s="31" customFormat="1"/>
    <row r="41" s="31" customFormat="1"/>
    <row r="42" s="31" customFormat="1"/>
    <row r="43" s="31" customFormat="1"/>
    <row r="44" s="31" customFormat="1"/>
    <row r="45" s="31" customFormat="1"/>
    <row r="46" s="31" customFormat="1"/>
  </sheetData>
  <mergeCells count="4">
    <mergeCell ref="A2:A6"/>
    <mergeCell ref="A7:A11"/>
    <mergeCell ref="A12:A16"/>
    <mergeCell ref="A17:A21"/>
  </mergeCells>
  <pageMargins left="0.75" right="0.75" top="1" bottom="1" header="0.511805555555556" footer="0.511805555555556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5"/>
  <sheetViews>
    <sheetView topLeftCell="D1" workbookViewId="0">
      <selection activeCell="M29" sqref="M29"/>
    </sheetView>
  </sheetViews>
  <sheetFormatPr defaultColWidth="9" defaultRowHeight="15"/>
  <cols>
    <col min="1" max="1" width="12.6333333333333" style="12" customWidth="1"/>
    <col min="2" max="2" width="10.725" style="12" customWidth="1"/>
    <col min="3" max="3" width="11.45" style="12" customWidth="1"/>
    <col min="4" max="4" width="14.45" style="12" customWidth="1"/>
    <col min="5" max="5" width="8.90833333333333" style="12" customWidth="1"/>
    <col min="6" max="6" width="12.2666666666667" style="12" customWidth="1"/>
    <col min="7" max="7" width="8.90833333333333" style="12" customWidth="1"/>
    <col min="8" max="8" width="11.725" style="12" customWidth="1"/>
    <col min="9" max="9" width="8.90833333333333" style="12" customWidth="1"/>
    <col min="10" max="10" width="9.26666666666667" style="12" customWidth="1"/>
    <col min="11" max="16384" width="9" style="12"/>
  </cols>
  <sheetData>
    <row r="1" s="11" customFormat="1" ht="45.5" customHeight="1" spans="1:15">
      <c r="A1" s="13" t="s">
        <v>1</v>
      </c>
      <c r="B1" s="14" t="s">
        <v>2</v>
      </c>
      <c r="C1" s="15" t="s">
        <v>67</v>
      </c>
      <c r="D1" s="15" t="s">
        <v>68</v>
      </c>
      <c r="E1" s="15" t="s">
        <v>69</v>
      </c>
      <c r="F1" s="15" t="s">
        <v>70</v>
      </c>
      <c r="G1" s="15" t="s">
        <v>71</v>
      </c>
      <c r="H1" s="16" t="s">
        <v>72</v>
      </c>
      <c r="I1" s="26" t="s">
        <v>73</v>
      </c>
      <c r="J1" s="26" t="s">
        <v>74</v>
      </c>
      <c r="K1" s="16" t="s">
        <v>75</v>
      </c>
      <c r="L1" s="26" t="s">
        <v>76</v>
      </c>
      <c r="M1" s="27"/>
      <c r="N1" s="28"/>
      <c r="O1" s="28"/>
    </row>
    <row r="2" ht="15.75" spans="1:15">
      <c r="A2" s="17" t="s">
        <v>8</v>
      </c>
      <c r="B2" s="18" t="s">
        <v>9</v>
      </c>
      <c r="C2" s="19">
        <v>73.36</v>
      </c>
      <c r="D2" s="19">
        <v>20.65</v>
      </c>
      <c r="E2" s="19">
        <v>1.16</v>
      </c>
      <c r="F2" s="19">
        <v>3.74</v>
      </c>
      <c r="G2" s="19">
        <v>0.37</v>
      </c>
      <c r="H2" s="20">
        <v>0.42</v>
      </c>
      <c r="I2" s="20">
        <v>2.17</v>
      </c>
      <c r="J2" s="20">
        <v>43.81</v>
      </c>
      <c r="K2" s="20">
        <v>32.44</v>
      </c>
      <c r="L2" s="20">
        <v>5.83</v>
      </c>
      <c r="M2" s="19"/>
      <c r="N2" s="19"/>
      <c r="O2" s="19"/>
    </row>
    <row r="3" ht="15.75" spans="1:15">
      <c r="A3" s="17"/>
      <c r="B3" s="18" t="s">
        <v>10</v>
      </c>
      <c r="C3" s="19">
        <v>72.88</v>
      </c>
      <c r="D3" s="19">
        <v>21.09</v>
      </c>
      <c r="E3" s="19">
        <v>1.07</v>
      </c>
      <c r="F3" s="19">
        <v>4.07</v>
      </c>
      <c r="G3" s="19">
        <v>0.39</v>
      </c>
      <c r="H3" s="20">
        <v>0.36</v>
      </c>
      <c r="I3" s="20">
        <v>2.52</v>
      </c>
      <c r="J3" s="20">
        <v>46.27</v>
      </c>
      <c r="K3" s="20">
        <v>34.36</v>
      </c>
      <c r="L3" s="20">
        <v>6.12</v>
      </c>
      <c r="M3" s="19"/>
      <c r="N3" s="19"/>
      <c r="O3" s="19"/>
    </row>
    <row r="4" ht="15.75" spans="1:15">
      <c r="A4" s="17"/>
      <c r="B4" s="18" t="s">
        <v>11</v>
      </c>
      <c r="C4" s="19">
        <v>73.63</v>
      </c>
      <c r="D4" s="19">
        <v>20.1</v>
      </c>
      <c r="E4" s="19">
        <v>1.17</v>
      </c>
      <c r="F4" s="19">
        <v>4.16</v>
      </c>
      <c r="G4" s="19">
        <v>0.41</v>
      </c>
      <c r="H4" s="20">
        <v>0.27</v>
      </c>
      <c r="I4" s="20">
        <v>2.45</v>
      </c>
      <c r="J4" s="20">
        <v>43.01</v>
      </c>
      <c r="K4" s="20">
        <v>33.14</v>
      </c>
      <c r="L4" s="20">
        <v>6.84</v>
      </c>
      <c r="M4" s="19"/>
      <c r="N4" s="19"/>
      <c r="O4" s="19"/>
    </row>
    <row r="5" ht="15.75" spans="1:15">
      <c r="A5" s="17"/>
      <c r="B5" s="18" t="s">
        <v>12</v>
      </c>
      <c r="C5" s="19">
        <v>70.86</v>
      </c>
      <c r="D5" s="19">
        <v>20.32</v>
      </c>
      <c r="E5" s="19">
        <v>1.04</v>
      </c>
      <c r="F5" s="19">
        <v>4.22</v>
      </c>
      <c r="G5" s="19">
        <v>0.446</v>
      </c>
      <c r="H5" s="20">
        <v>0.23</v>
      </c>
      <c r="I5" s="20">
        <v>2.63</v>
      </c>
      <c r="J5" s="20">
        <v>45.58</v>
      </c>
      <c r="K5" s="20">
        <v>34.06</v>
      </c>
      <c r="L5" s="20">
        <v>5.34</v>
      </c>
      <c r="M5" s="19"/>
      <c r="N5" s="19"/>
      <c r="O5" s="19"/>
    </row>
    <row r="6" ht="15.75" spans="1:15">
      <c r="A6" s="17"/>
      <c r="B6" s="18" t="s">
        <v>13</v>
      </c>
      <c r="C6" s="19">
        <v>73.22</v>
      </c>
      <c r="D6" s="19">
        <v>20.74</v>
      </c>
      <c r="E6" s="19">
        <v>1.14</v>
      </c>
      <c r="F6" s="19">
        <v>4.08</v>
      </c>
      <c r="G6" s="19">
        <v>0.4</v>
      </c>
      <c r="H6" s="20">
        <v>0.22</v>
      </c>
      <c r="I6" s="20">
        <v>2.44</v>
      </c>
      <c r="J6" s="20">
        <v>40.52</v>
      </c>
      <c r="K6" s="20">
        <v>32.05</v>
      </c>
      <c r="L6" s="20">
        <v>6.27</v>
      </c>
      <c r="M6" s="19"/>
      <c r="N6" s="19"/>
      <c r="O6" s="19"/>
    </row>
    <row r="7" ht="15.75" spans="1:15">
      <c r="A7" s="17" t="s">
        <v>19</v>
      </c>
      <c r="B7" s="18" t="s">
        <v>20</v>
      </c>
      <c r="C7" s="19">
        <v>73.16</v>
      </c>
      <c r="D7" s="19">
        <v>20.16</v>
      </c>
      <c r="E7" s="19">
        <v>1.15</v>
      </c>
      <c r="F7" s="19">
        <v>4.53</v>
      </c>
      <c r="G7" s="19">
        <v>0.45</v>
      </c>
      <c r="H7" s="20">
        <v>0.38</v>
      </c>
      <c r="I7" s="20">
        <v>2.43</v>
      </c>
      <c r="J7" s="20">
        <v>48.69</v>
      </c>
      <c r="K7" s="20">
        <v>36.96</v>
      </c>
      <c r="L7" s="20">
        <v>6.86</v>
      </c>
      <c r="M7" s="19"/>
      <c r="N7" s="19"/>
      <c r="O7" s="19"/>
    </row>
    <row r="8" ht="15.75" spans="1:15">
      <c r="A8" s="17"/>
      <c r="B8" s="18" t="s">
        <v>21</v>
      </c>
      <c r="C8" s="19">
        <v>70.02</v>
      </c>
      <c r="D8" s="19">
        <v>21.12</v>
      </c>
      <c r="E8" s="19">
        <v>1.24</v>
      </c>
      <c r="F8" s="19">
        <v>4.25</v>
      </c>
      <c r="G8" s="19">
        <v>0.417</v>
      </c>
      <c r="H8" s="20">
        <v>0.29</v>
      </c>
      <c r="I8" s="20">
        <v>2.53</v>
      </c>
      <c r="J8" s="20">
        <v>43.04</v>
      </c>
      <c r="K8" s="20">
        <v>33.29</v>
      </c>
      <c r="L8" s="20">
        <v>6.15</v>
      </c>
      <c r="M8" s="19"/>
      <c r="N8" s="19"/>
      <c r="O8" s="19"/>
    </row>
    <row r="9" ht="15.75" spans="1:15">
      <c r="A9" s="17"/>
      <c r="B9" s="18" t="s">
        <v>22</v>
      </c>
      <c r="C9" s="19">
        <v>72.38</v>
      </c>
      <c r="D9" s="19">
        <v>21.59</v>
      </c>
      <c r="E9" s="19">
        <v>0.95</v>
      </c>
      <c r="F9" s="19">
        <v>4.02</v>
      </c>
      <c r="G9" s="19">
        <v>0.39</v>
      </c>
      <c r="H9" s="20">
        <v>0.47</v>
      </c>
      <c r="I9" s="20">
        <v>2.22</v>
      </c>
      <c r="J9" s="20">
        <v>42.14</v>
      </c>
      <c r="K9" s="20">
        <v>34.02</v>
      </c>
      <c r="L9" s="20">
        <v>6.93</v>
      </c>
      <c r="M9" s="19"/>
      <c r="N9" s="19"/>
      <c r="O9" s="19"/>
    </row>
    <row r="10" ht="15.75" spans="1:15">
      <c r="A10" s="17"/>
      <c r="B10" s="18" t="s">
        <v>23</v>
      </c>
      <c r="C10" s="19">
        <v>73.1</v>
      </c>
      <c r="D10" s="19">
        <v>20.73</v>
      </c>
      <c r="E10" s="19">
        <v>0.98</v>
      </c>
      <c r="F10" s="19">
        <v>4.14</v>
      </c>
      <c r="G10" s="19">
        <v>0.42</v>
      </c>
      <c r="H10" s="20">
        <v>0.46</v>
      </c>
      <c r="I10" s="20">
        <v>2.15</v>
      </c>
      <c r="J10" s="20">
        <v>45.33</v>
      </c>
      <c r="K10" s="20">
        <v>36.92</v>
      </c>
      <c r="L10" s="20">
        <v>6.71</v>
      </c>
      <c r="M10" s="19"/>
      <c r="N10" s="19"/>
      <c r="O10" s="19"/>
    </row>
    <row r="11" ht="15.75" spans="1:15">
      <c r="A11" s="17"/>
      <c r="B11" s="18" t="s">
        <v>24</v>
      </c>
      <c r="C11" s="19">
        <v>72.45</v>
      </c>
      <c r="D11" s="19">
        <v>21.16</v>
      </c>
      <c r="E11" s="19">
        <v>1.13</v>
      </c>
      <c r="F11" s="19">
        <v>4.26</v>
      </c>
      <c r="G11" s="19">
        <v>0.43</v>
      </c>
      <c r="H11" s="20">
        <v>0.31</v>
      </c>
      <c r="I11" s="20">
        <v>2.36</v>
      </c>
      <c r="J11" s="20">
        <v>42.51</v>
      </c>
      <c r="K11" s="20">
        <v>33.24</v>
      </c>
      <c r="L11" s="20">
        <v>6.25</v>
      </c>
      <c r="M11" s="19"/>
      <c r="N11" s="19"/>
      <c r="O11" s="19"/>
    </row>
    <row r="12" ht="15.75" spans="1:15">
      <c r="A12" s="17" t="s">
        <v>30</v>
      </c>
      <c r="B12" s="18" t="s">
        <v>31</v>
      </c>
      <c r="C12" s="19">
        <v>71.46</v>
      </c>
      <c r="D12" s="19">
        <v>20.93</v>
      </c>
      <c r="E12" s="19">
        <v>1.17</v>
      </c>
      <c r="F12" s="19">
        <v>4.73</v>
      </c>
      <c r="G12" s="19">
        <v>0.488</v>
      </c>
      <c r="H12" s="20">
        <v>0.43</v>
      </c>
      <c r="I12" s="20">
        <v>2.16</v>
      </c>
      <c r="J12" s="20">
        <v>43.58</v>
      </c>
      <c r="K12" s="20">
        <v>36.88</v>
      </c>
      <c r="L12" s="20">
        <v>7.42</v>
      </c>
      <c r="M12" s="19"/>
      <c r="N12" s="19"/>
      <c r="O12" s="19"/>
    </row>
    <row r="13" ht="15.75" spans="1:15">
      <c r="A13" s="17"/>
      <c r="B13" s="18" t="s">
        <v>32</v>
      </c>
      <c r="C13" s="19">
        <v>72.59</v>
      </c>
      <c r="D13" s="19">
        <v>21.03</v>
      </c>
      <c r="E13" s="19">
        <v>0.98</v>
      </c>
      <c r="F13" s="19">
        <v>4.13</v>
      </c>
      <c r="G13" s="19">
        <v>0.46</v>
      </c>
      <c r="H13" s="20">
        <v>0.52</v>
      </c>
      <c r="I13" s="20">
        <v>2.53</v>
      </c>
      <c r="J13" s="20">
        <v>42.96</v>
      </c>
      <c r="K13" s="20">
        <v>33.8</v>
      </c>
      <c r="L13" s="20">
        <v>7.73</v>
      </c>
      <c r="M13" s="19"/>
      <c r="N13" s="19"/>
      <c r="O13" s="19"/>
    </row>
    <row r="14" ht="15.75" spans="1:15">
      <c r="A14" s="17"/>
      <c r="B14" s="18" t="s">
        <v>33</v>
      </c>
      <c r="C14" s="19">
        <v>69.577</v>
      </c>
      <c r="D14" s="19">
        <v>21.63</v>
      </c>
      <c r="E14" s="19">
        <v>1.06</v>
      </c>
      <c r="F14" s="19">
        <v>4.69</v>
      </c>
      <c r="G14" s="19">
        <v>0.49</v>
      </c>
      <c r="H14" s="20">
        <v>0.38</v>
      </c>
      <c r="I14" s="20">
        <v>1.91</v>
      </c>
      <c r="J14" s="20">
        <v>45.38</v>
      </c>
      <c r="K14" s="20">
        <v>35.52</v>
      </c>
      <c r="L14" s="20">
        <v>7.76</v>
      </c>
      <c r="M14" s="19"/>
      <c r="N14" s="19"/>
      <c r="O14" s="19"/>
    </row>
    <row r="15" ht="15.75" spans="1:15">
      <c r="A15" s="17"/>
      <c r="B15" s="18" t="s">
        <v>34</v>
      </c>
      <c r="C15" s="19">
        <v>71.16</v>
      </c>
      <c r="D15" s="19">
        <v>21.3</v>
      </c>
      <c r="E15" s="19">
        <v>1.09</v>
      </c>
      <c r="F15" s="19">
        <v>4.8</v>
      </c>
      <c r="G15" s="19">
        <v>0.493</v>
      </c>
      <c r="H15" s="20">
        <v>0.45</v>
      </c>
      <c r="I15" s="20">
        <v>2.34</v>
      </c>
      <c r="J15" s="20">
        <v>45.64</v>
      </c>
      <c r="K15" s="20">
        <v>34.61</v>
      </c>
      <c r="L15" s="20">
        <v>7.17</v>
      </c>
      <c r="M15" s="19"/>
      <c r="N15" s="19"/>
      <c r="O15" s="19"/>
    </row>
    <row r="16" ht="15.75" spans="1:15">
      <c r="A16" s="17"/>
      <c r="B16" s="18" t="s">
        <v>35</v>
      </c>
      <c r="C16" s="19">
        <v>72.34</v>
      </c>
      <c r="D16" s="19">
        <v>20.6</v>
      </c>
      <c r="E16" s="19">
        <v>1.2</v>
      </c>
      <c r="F16" s="19">
        <v>4.61</v>
      </c>
      <c r="G16" s="19">
        <v>0.48</v>
      </c>
      <c r="H16" s="20">
        <v>0.42</v>
      </c>
      <c r="I16" s="20">
        <v>2.22</v>
      </c>
      <c r="J16" s="20">
        <v>45.42</v>
      </c>
      <c r="K16" s="20">
        <v>36.13</v>
      </c>
      <c r="L16" s="20">
        <v>7.18</v>
      </c>
      <c r="M16" s="19"/>
      <c r="N16" s="19"/>
      <c r="O16" s="19"/>
    </row>
    <row r="17" ht="15.75" spans="1:15">
      <c r="A17" s="17" t="s">
        <v>41</v>
      </c>
      <c r="B17" s="18" t="s">
        <v>42</v>
      </c>
      <c r="C17" s="19">
        <v>72.33</v>
      </c>
      <c r="D17" s="19">
        <v>21.01</v>
      </c>
      <c r="E17" s="19">
        <v>1.01</v>
      </c>
      <c r="F17" s="19">
        <v>4.203</v>
      </c>
      <c r="G17" s="19">
        <v>0.45</v>
      </c>
      <c r="H17" s="20">
        <v>0.51</v>
      </c>
      <c r="I17" s="20">
        <v>1.85</v>
      </c>
      <c r="J17" s="20">
        <v>45.65</v>
      </c>
      <c r="K17" s="20">
        <v>36.9</v>
      </c>
      <c r="L17" s="20">
        <v>7.37</v>
      </c>
      <c r="M17" s="19"/>
      <c r="N17" s="19"/>
      <c r="O17" s="19"/>
    </row>
    <row r="18" ht="15.75" spans="1:15">
      <c r="A18" s="17"/>
      <c r="B18" s="18" t="s">
        <v>43</v>
      </c>
      <c r="C18" s="19">
        <v>69.46</v>
      </c>
      <c r="D18" s="19">
        <v>21.66</v>
      </c>
      <c r="E18" s="19">
        <v>1.15</v>
      </c>
      <c r="F18" s="19">
        <v>4.36</v>
      </c>
      <c r="G18" s="19">
        <v>0.467</v>
      </c>
      <c r="H18" s="20">
        <v>0.45</v>
      </c>
      <c r="I18" s="20">
        <v>2.29</v>
      </c>
      <c r="J18" s="20">
        <v>42.5</v>
      </c>
      <c r="K18" s="20">
        <v>34.48</v>
      </c>
      <c r="L18" s="20">
        <v>6.72</v>
      </c>
      <c r="M18" s="19"/>
      <c r="N18" s="19"/>
      <c r="O18" s="19"/>
    </row>
    <row r="19" ht="15.75" spans="1:15">
      <c r="A19" s="17"/>
      <c r="B19" s="18" t="s">
        <v>44</v>
      </c>
      <c r="C19" s="19">
        <v>71.63</v>
      </c>
      <c r="D19" s="19">
        <v>20.43</v>
      </c>
      <c r="E19" s="19">
        <v>1.14</v>
      </c>
      <c r="F19" s="19">
        <v>4.44</v>
      </c>
      <c r="G19" s="19">
        <v>0.483</v>
      </c>
      <c r="H19" s="20">
        <v>0.4</v>
      </c>
      <c r="I19" s="20">
        <v>2.18</v>
      </c>
      <c r="J19" s="20">
        <v>43.69</v>
      </c>
      <c r="K19" s="20">
        <v>35.94</v>
      </c>
      <c r="L19" s="20">
        <v>7.36</v>
      </c>
      <c r="M19" s="19"/>
      <c r="N19" s="19"/>
      <c r="O19" s="19"/>
    </row>
    <row r="20" ht="15.75" spans="1:15">
      <c r="A20" s="17"/>
      <c r="B20" s="18" t="s">
        <v>45</v>
      </c>
      <c r="C20" s="19">
        <v>71.64</v>
      </c>
      <c r="D20" s="19">
        <v>21.5</v>
      </c>
      <c r="E20" s="19">
        <v>1.09</v>
      </c>
      <c r="F20" s="19">
        <v>4.33</v>
      </c>
      <c r="G20" s="19">
        <v>0.455</v>
      </c>
      <c r="H20" s="20">
        <v>0.37</v>
      </c>
      <c r="I20" s="20">
        <v>2.54</v>
      </c>
      <c r="J20" s="20">
        <v>45.11</v>
      </c>
      <c r="K20" s="20">
        <v>34.85</v>
      </c>
      <c r="L20" s="20">
        <v>6.38</v>
      </c>
      <c r="M20" s="19"/>
      <c r="N20" s="19"/>
      <c r="O20" s="19"/>
    </row>
    <row r="21" ht="15.75" spans="1:15">
      <c r="A21" s="17"/>
      <c r="B21" s="18" t="s">
        <v>46</v>
      </c>
      <c r="C21" s="19">
        <v>71.94</v>
      </c>
      <c r="D21" s="19">
        <v>21.01</v>
      </c>
      <c r="E21" s="19">
        <v>1.12</v>
      </c>
      <c r="F21" s="19">
        <v>4.24</v>
      </c>
      <c r="G21" s="19">
        <v>0.45</v>
      </c>
      <c r="H21" s="20">
        <v>0.43</v>
      </c>
      <c r="I21" s="20">
        <v>2.16</v>
      </c>
      <c r="J21" s="20">
        <v>46.19</v>
      </c>
      <c r="K21" s="20">
        <v>35.5</v>
      </c>
      <c r="L21" s="20">
        <v>6.34</v>
      </c>
      <c r="M21" s="19"/>
      <c r="N21" s="19"/>
      <c r="O21" s="19"/>
    </row>
    <row r="22" spans="2:2">
      <c r="B22" s="11"/>
    </row>
    <row r="23" spans="2:15">
      <c r="B23" s="21"/>
      <c r="C23" s="22">
        <f t="shared" ref="C23:H23" si="0">AVERAGE(C2:C6)</f>
        <v>72.79</v>
      </c>
      <c r="D23" s="22">
        <f t="shared" si="0"/>
        <v>20.58</v>
      </c>
      <c r="E23" s="22">
        <f t="shared" si="0"/>
        <v>1.116</v>
      </c>
      <c r="F23" s="22">
        <f t="shared" si="0"/>
        <v>4.054</v>
      </c>
      <c r="G23" s="22">
        <f t="shared" si="0"/>
        <v>0.4032</v>
      </c>
      <c r="H23" s="22">
        <f t="shared" si="0"/>
        <v>0.3</v>
      </c>
      <c r="I23" s="22">
        <f t="shared" ref="I23:L23" si="1">AVERAGE(I2:I6)</f>
        <v>2.442</v>
      </c>
      <c r="J23" s="22">
        <f t="shared" si="1"/>
        <v>43.838</v>
      </c>
      <c r="K23" s="22">
        <f t="shared" si="1"/>
        <v>33.21</v>
      </c>
      <c r="L23" s="22">
        <f t="shared" si="1"/>
        <v>6.08</v>
      </c>
      <c r="M23" s="29"/>
      <c r="N23" s="29"/>
      <c r="O23" s="29"/>
    </row>
    <row r="24" spans="2:15">
      <c r="B24" s="21"/>
      <c r="C24" s="22">
        <f t="shared" ref="C24:H24" si="2">AVERAGE(C7:C11)</f>
        <v>72.222</v>
      </c>
      <c r="D24" s="22">
        <f t="shared" si="2"/>
        <v>20.952</v>
      </c>
      <c r="E24" s="22">
        <f t="shared" si="2"/>
        <v>1.09</v>
      </c>
      <c r="F24" s="22">
        <f t="shared" si="2"/>
        <v>4.24</v>
      </c>
      <c r="G24" s="22">
        <f t="shared" si="2"/>
        <v>0.4214</v>
      </c>
      <c r="H24" s="22">
        <f t="shared" si="2"/>
        <v>0.382</v>
      </c>
      <c r="I24" s="22">
        <f t="shared" ref="I24:L24" si="3">AVERAGE(I7:I11)</f>
        <v>2.338</v>
      </c>
      <c r="J24" s="22">
        <f t="shared" si="3"/>
        <v>44.342</v>
      </c>
      <c r="K24" s="22">
        <f t="shared" si="3"/>
        <v>34.886</v>
      </c>
      <c r="L24" s="22">
        <f t="shared" si="3"/>
        <v>6.58</v>
      </c>
      <c r="M24" s="29"/>
      <c r="N24" s="29"/>
      <c r="O24" s="29"/>
    </row>
    <row r="25" spans="2:15">
      <c r="B25" s="21"/>
      <c r="C25" s="22">
        <f t="shared" ref="C25:H25" si="4">AVERAGE(C12:C16)</f>
        <v>71.4254</v>
      </c>
      <c r="D25" s="22">
        <f t="shared" si="4"/>
        <v>21.098</v>
      </c>
      <c r="E25" s="22">
        <f t="shared" si="4"/>
        <v>1.1</v>
      </c>
      <c r="F25" s="22">
        <f t="shared" si="4"/>
        <v>4.592</v>
      </c>
      <c r="G25" s="22">
        <f t="shared" si="4"/>
        <v>0.4822</v>
      </c>
      <c r="H25" s="22">
        <f t="shared" si="4"/>
        <v>0.44</v>
      </c>
      <c r="I25" s="22">
        <f t="shared" ref="I25:L25" si="5">AVERAGE(I12:I16)</f>
        <v>2.232</v>
      </c>
      <c r="J25" s="22">
        <f t="shared" si="5"/>
        <v>44.596</v>
      </c>
      <c r="K25" s="22">
        <f t="shared" si="5"/>
        <v>35.388</v>
      </c>
      <c r="L25" s="22">
        <f t="shared" si="5"/>
        <v>7.452</v>
      </c>
      <c r="M25" s="29"/>
      <c r="N25" s="29"/>
      <c r="O25" s="29"/>
    </row>
    <row r="26" spans="2:15">
      <c r="B26" s="21"/>
      <c r="C26" s="22">
        <f t="shared" ref="C26:H26" si="6">AVERAGE(C17:C21)</f>
        <v>71.4</v>
      </c>
      <c r="D26" s="22">
        <f t="shared" si="6"/>
        <v>21.122</v>
      </c>
      <c r="E26" s="22">
        <f t="shared" si="6"/>
        <v>1.102</v>
      </c>
      <c r="F26" s="22">
        <f t="shared" si="6"/>
        <v>4.3146</v>
      </c>
      <c r="G26" s="22">
        <f t="shared" si="6"/>
        <v>0.461</v>
      </c>
      <c r="H26" s="22">
        <f t="shared" si="6"/>
        <v>0.432</v>
      </c>
      <c r="I26" s="22">
        <f t="shared" ref="I26:L26" si="7">AVERAGE(I17:I21)</f>
        <v>2.204</v>
      </c>
      <c r="J26" s="22">
        <f t="shared" si="7"/>
        <v>44.628</v>
      </c>
      <c r="K26" s="22">
        <f t="shared" si="7"/>
        <v>35.534</v>
      </c>
      <c r="L26" s="22">
        <f t="shared" si="7"/>
        <v>6.834</v>
      </c>
      <c r="M26" s="29"/>
      <c r="N26" s="29"/>
      <c r="O26" s="29"/>
    </row>
    <row r="28" spans="5:5">
      <c r="E28" s="23"/>
    </row>
    <row r="29" spans="3:3">
      <c r="C29" s="24"/>
    </row>
    <row r="30" spans="3:3">
      <c r="C30" s="24"/>
    </row>
    <row r="31" spans="3:3">
      <c r="C31" s="24"/>
    </row>
    <row r="32" spans="3:3">
      <c r="C32" s="24"/>
    </row>
    <row r="36" spans="3:8">
      <c r="C36" s="25"/>
      <c r="D36" s="25"/>
      <c r="E36" s="25"/>
      <c r="F36" s="25"/>
      <c r="G36" s="25"/>
      <c r="H36" s="25"/>
    </row>
    <row r="37" spans="3:8">
      <c r="C37" s="25"/>
      <c r="D37" s="25"/>
      <c r="E37" s="25"/>
      <c r="F37" s="25"/>
      <c r="G37" s="25"/>
      <c r="H37" s="25"/>
    </row>
    <row r="38" spans="3:8">
      <c r="C38" s="25"/>
      <c r="D38" s="25"/>
      <c r="E38" s="25"/>
      <c r="F38" s="25"/>
      <c r="G38" s="25"/>
      <c r="H38" s="25"/>
    </row>
    <row r="39" spans="3:8">
      <c r="C39" s="25"/>
      <c r="D39" s="25"/>
      <c r="E39" s="25"/>
      <c r="F39" s="25"/>
      <c r="G39" s="25"/>
      <c r="H39" s="25"/>
    </row>
    <row r="40" spans="3:8">
      <c r="C40" s="25"/>
      <c r="D40" s="25"/>
      <c r="E40" s="25"/>
      <c r="F40" s="25"/>
      <c r="G40" s="25"/>
      <c r="H40" s="25"/>
    </row>
    <row r="41" spans="3:8">
      <c r="C41" s="25"/>
      <c r="D41" s="25"/>
      <c r="E41" s="25"/>
      <c r="F41" s="25"/>
      <c r="G41" s="25"/>
      <c r="H41" s="25"/>
    </row>
    <row r="42" spans="3:8">
      <c r="C42" s="25"/>
      <c r="D42" s="25"/>
      <c r="E42" s="25"/>
      <c r="F42" s="25"/>
      <c r="G42" s="25"/>
      <c r="H42" s="25"/>
    </row>
    <row r="43" spans="3:8">
      <c r="C43" s="25"/>
      <c r="D43" s="25"/>
      <c r="E43" s="25"/>
      <c r="F43" s="25"/>
      <c r="G43" s="25"/>
      <c r="H43" s="25"/>
    </row>
    <row r="44" spans="3:8">
      <c r="C44" s="25"/>
      <c r="D44" s="25"/>
      <c r="E44" s="25"/>
      <c r="F44" s="25"/>
      <c r="G44" s="25"/>
      <c r="H44" s="25"/>
    </row>
    <row r="45" spans="3:8">
      <c r="C45" s="25"/>
      <c r="D45" s="25"/>
      <c r="E45" s="25"/>
      <c r="F45" s="25"/>
      <c r="G45" s="25"/>
      <c r="H45" s="25"/>
    </row>
    <row r="46" spans="3:8">
      <c r="C46" s="25"/>
      <c r="D46" s="25"/>
      <c r="E46" s="25"/>
      <c r="F46" s="25"/>
      <c r="G46" s="25"/>
      <c r="H46" s="25"/>
    </row>
    <row r="47" spans="3:8">
      <c r="C47" s="25"/>
      <c r="D47" s="25"/>
      <c r="E47" s="25"/>
      <c r="F47" s="25"/>
      <c r="G47" s="25"/>
      <c r="H47" s="25"/>
    </row>
    <row r="48" spans="3:8">
      <c r="C48" s="25"/>
      <c r="D48" s="25"/>
      <c r="E48" s="25"/>
      <c r="F48" s="25"/>
      <c r="G48" s="25"/>
      <c r="H48" s="25"/>
    </row>
    <row r="49" spans="3:8">
      <c r="C49" s="25"/>
      <c r="D49" s="25"/>
      <c r="E49" s="25"/>
      <c r="F49" s="25"/>
      <c r="G49" s="25"/>
      <c r="H49" s="25"/>
    </row>
    <row r="50" spans="3:8">
      <c r="C50" s="25"/>
      <c r="D50" s="25"/>
      <c r="E50" s="25"/>
      <c r="F50" s="25"/>
      <c r="G50" s="25"/>
      <c r="H50" s="25"/>
    </row>
    <row r="51" spans="3:8">
      <c r="C51" s="25"/>
      <c r="D51" s="25"/>
      <c r="E51" s="25"/>
      <c r="F51" s="25"/>
      <c r="G51" s="25"/>
      <c r="H51" s="25"/>
    </row>
    <row r="52" spans="3:8">
      <c r="C52" s="25"/>
      <c r="D52" s="25"/>
      <c r="E52" s="25"/>
      <c r="F52" s="25"/>
      <c r="G52" s="25"/>
      <c r="H52" s="25"/>
    </row>
    <row r="53" spans="3:8">
      <c r="C53" s="25"/>
      <c r="D53" s="25"/>
      <c r="E53" s="25"/>
      <c r="F53" s="25"/>
      <c r="G53" s="25"/>
      <c r="H53" s="25"/>
    </row>
    <row r="54" spans="3:8">
      <c r="C54" s="25"/>
      <c r="D54" s="25"/>
      <c r="E54" s="25"/>
      <c r="F54" s="25"/>
      <c r="G54" s="25"/>
      <c r="H54" s="25"/>
    </row>
    <row r="55" spans="3:8">
      <c r="C55" s="25"/>
      <c r="D55" s="25"/>
      <c r="E55" s="25"/>
      <c r="F55" s="25"/>
      <c r="G55" s="25"/>
      <c r="H55" s="25"/>
    </row>
    <row r="56" spans="3:8">
      <c r="C56" s="25"/>
      <c r="D56" s="25"/>
      <c r="E56" s="25"/>
      <c r="F56" s="25"/>
      <c r="G56" s="25"/>
      <c r="H56" s="25"/>
    </row>
    <row r="57" spans="3:8">
      <c r="C57" s="25"/>
      <c r="D57" s="25"/>
      <c r="E57" s="25"/>
      <c r="F57" s="25"/>
      <c r="G57" s="25"/>
      <c r="H57" s="25"/>
    </row>
    <row r="58" spans="3:8">
      <c r="C58" s="25"/>
      <c r="D58" s="25"/>
      <c r="E58" s="25"/>
      <c r="F58" s="25"/>
      <c r="G58" s="25"/>
      <c r="H58" s="25"/>
    </row>
    <row r="59" spans="3:8">
      <c r="C59" s="25"/>
      <c r="D59" s="25"/>
      <c r="E59" s="25"/>
      <c r="F59" s="25"/>
      <c r="G59" s="25"/>
      <c r="H59" s="25"/>
    </row>
    <row r="60" spans="3:8">
      <c r="C60" s="25"/>
      <c r="D60" s="25"/>
      <c r="E60" s="25"/>
      <c r="F60" s="25"/>
      <c r="G60" s="25"/>
      <c r="H60" s="25"/>
    </row>
    <row r="61" spans="3:8">
      <c r="C61" s="25"/>
      <c r="D61" s="25"/>
      <c r="E61" s="25"/>
      <c r="F61" s="25"/>
      <c r="G61" s="25"/>
      <c r="H61" s="25"/>
    </row>
    <row r="62" spans="3:8">
      <c r="C62" s="25"/>
      <c r="D62" s="25"/>
      <c r="E62" s="25"/>
      <c r="F62" s="25"/>
      <c r="G62" s="25"/>
      <c r="H62" s="25"/>
    </row>
    <row r="63" spans="3:8">
      <c r="C63" s="25"/>
      <c r="D63" s="25"/>
      <c r="E63" s="25"/>
      <c r="F63" s="25"/>
      <c r="G63" s="25"/>
      <c r="H63" s="25"/>
    </row>
    <row r="64" spans="3:8">
      <c r="C64" s="25"/>
      <c r="D64" s="25"/>
      <c r="E64" s="25"/>
      <c r="F64" s="25"/>
      <c r="G64" s="25"/>
      <c r="H64" s="25"/>
    </row>
    <row r="65" spans="3:8">
      <c r="C65" s="25"/>
      <c r="D65" s="25"/>
      <c r="E65" s="25"/>
      <c r="F65" s="25"/>
      <c r="G65" s="25"/>
      <c r="H65" s="25"/>
    </row>
    <row r="66" spans="3:8">
      <c r="C66" s="25"/>
      <c r="D66" s="25"/>
      <c r="E66" s="25"/>
      <c r="F66" s="25"/>
      <c r="G66" s="25"/>
      <c r="H66" s="25"/>
    </row>
    <row r="67" spans="3:8">
      <c r="C67" s="25"/>
      <c r="D67" s="25"/>
      <c r="E67" s="25"/>
      <c r="F67" s="25"/>
      <c r="G67" s="25"/>
      <c r="H67" s="25"/>
    </row>
    <row r="68" spans="3:8">
      <c r="C68" s="25"/>
      <c r="D68" s="25"/>
      <c r="E68" s="25"/>
      <c r="F68" s="25"/>
      <c r="G68" s="25"/>
      <c r="H68" s="25"/>
    </row>
    <row r="69" spans="3:8">
      <c r="C69" s="25"/>
      <c r="D69" s="25"/>
      <c r="E69" s="25"/>
      <c r="F69" s="25"/>
      <c r="G69" s="25"/>
      <c r="H69" s="25"/>
    </row>
    <row r="70" spans="3:8">
      <c r="C70" s="25"/>
      <c r="D70" s="25"/>
      <c r="E70" s="25"/>
      <c r="F70" s="25"/>
      <c r="G70" s="25"/>
      <c r="H70" s="25"/>
    </row>
    <row r="71" spans="3:8">
      <c r="C71" s="25"/>
      <c r="D71" s="25"/>
      <c r="E71" s="25"/>
      <c r="F71" s="25"/>
      <c r="G71" s="25"/>
      <c r="H71" s="25"/>
    </row>
    <row r="72" spans="3:8">
      <c r="C72" s="25"/>
      <c r="D72" s="25"/>
      <c r="E72" s="25"/>
      <c r="F72" s="25"/>
      <c r="G72" s="25"/>
      <c r="H72" s="25"/>
    </row>
    <row r="73" spans="3:8">
      <c r="C73" s="25"/>
      <c r="D73" s="25"/>
      <c r="E73" s="25"/>
      <c r="F73" s="25"/>
      <c r="G73" s="25"/>
      <c r="H73" s="25"/>
    </row>
    <row r="74" spans="3:8">
      <c r="C74" s="25"/>
      <c r="D74" s="25"/>
      <c r="E74" s="25"/>
      <c r="F74" s="25"/>
      <c r="G74" s="25"/>
      <c r="H74" s="25"/>
    </row>
    <row r="75" spans="3:8">
      <c r="C75" s="25"/>
      <c r="D75" s="25"/>
      <c r="E75" s="25"/>
      <c r="F75" s="25"/>
      <c r="G75" s="25"/>
      <c r="H75" s="25"/>
    </row>
  </sheetData>
  <mergeCells count="4">
    <mergeCell ref="A2:A6"/>
    <mergeCell ref="A7:A11"/>
    <mergeCell ref="A12:A16"/>
    <mergeCell ref="A17:A21"/>
  </mergeCells>
  <pageMargins left="0.75" right="0.75" top="1" bottom="1" header="0.511805555555556" footer="0.511805555555556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6"/>
  <sheetViews>
    <sheetView workbookViewId="0">
      <selection activeCell="V28" sqref="V28"/>
    </sheetView>
  </sheetViews>
  <sheetFormatPr defaultColWidth="9" defaultRowHeight="15"/>
  <cols>
    <col min="1" max="1" width="9.63333333333333" style="1" customWidth="1"/>
    <col min="2" max="2" width="5.26666666666667" style="1" customWidth="1"/>
    <col min="3" max="3" width="7.54166666666667" style="1" customWidth="1"/>
    <col min="4" max="5" width="7.26666666666667" style="1" customWidth="1"/>
    <col min="6" max="7" width="6.63333333333333" style="1" customWidth="1"/>
    <col min="8" max="9" width="6.90833333333333" style="1" customWidth="1"/>
    <col min="10" max="10" width="6.81666666666667" style="1" customWidth="1"/>
    <col min="11" max="11" width="8.63333333333333" style="1" customWidth="1"/>
    <col min="12" max="12" width="9" style="1"/>
    <col min="13" max="13" width="6.63333333333333" style="1" customWidth="1"/>
    <col min="14" max="14" width="9" style="1"/>
    <col min="15" max="15" width="6.63333333333333" style="1" customWidth="1"/>
    <col min="16" max="16" width="7" style="1" customWidth="1"/>
    <col min="17" max="17" width="7.09166666666667" style="1" customWidth="1"/>
    <col min="18" max="18" width="9" style="1"/>
    <col min="19" max="19" width="6.45" style="1" customWidth="1"/>
    <col min="20" max="20" width="6.26666666666667" style="1" customWidth="1"/>
    <col min="21" max="21" width="8.45" style="1" customWidth="1"/>
    <col min="22" max="22" width="8.18333333333333" style="1" customWidth="1"/>
    <col min="23" max="23" width="6.36666666666667" style="1" customWidth="1"/>
    <col min="24" max="24" width="3.90833333333333" style="1" customWidth="1"/>
    <col min="25" max="16384" width="9" style="1"/>
  </cols>
  <sheetData>
    <row r="1" ht="15.75" spans="1:33">
      <c r="A1" s="1" t="s">
        <v>1</v>
      </c>
      <c r="B1" s="1" t="s">
        <v>2</v>
      </c>
      <c r="C1" s="6" t="s">
        <v>77</v>
      </c>
      <c r="D1" s="6" t="s">
        <v>78</v>
      </c>
      <c r="E1" s="7" t="s">
        <v>79</v>
      </c>
      <c r="F1" s="6" t="s">
        <v>80</v>
      </c>
      <c r="G1" s="6" t="s">
        <v>81</v>
      </c>
      <c r="H1" s="6" t="s">
        <v>82</v>
      </c>
      <c r="I1" s="6" t="s">
        <v>83</v>
      </c>
      <c r="J1" s="6" t="s">
        <v>84</v>
      </c>
      <c r="K1" s="6" t="s">
        <v>85</v>
      </c>
      <c r="L1" s="6" t="s">
        <v>86</v>
      </c>
      <c r="M1" s="6" t="s">
        <v>87</v>
      </c>
      <c r="N1" s="6" t="s">
        <v>88</v>
      </c>
      <c r="O1" s="6" t="s">
        <v>89</v>
      </c>
      <c r="P1" s="6" t="s">
        <v>90</v>
      </c>
      <c r="Q1" s="6" t="s">
        <v>91</v>
      </c>
      <c r="R1" s="6" t="s">
        <v>92</v>
      </c>
      <c r="S1" s="6" t="s">
        <v>93</v>
      </c>
      <c r="T1" s="6" t="s">
        <v>94</v>
      </c>
      <c r="U1" s="6" t="s">
        <v>95</v>
      </c>
      <c r="V1" s="6" t="s">
        <v>96</v>
      </c>
      <c r="W1" s="6" t="s">
        <v>97</v>
      </c>
      <c r="Y1" s="4" t="s">
        <v>98</v>
      </c>
      <c r="Z1" s="4" t="s">
        <v>99</v>
      </c>
      <c r="AA1" s="4" t="s">
        <v>100</v>
      </c>
      <c r="AB1" s="4" t="s">
        <v>101</v>
      </c>
      <c r="AC1" s="2" t="s">
        <v>102</v>
      </c>
      <c r="AD1" s="2" t="s">
        <v>103</v>
      </c>
      <c r="AE1" s="4" t="s">
        <v>104</v>
      </c>
      <c r="AF1" s="4" t="s">
        <v>105</v>
      </c>
      <c r="AG1" s="4" t="s">
        <v>106</v>
      </c>
    </row>
    <row r="2" spans="1:33">
      <c r="A2" s="4" t="s">
        <v>8</v>
      </c>
      <c r="B2" s="1" t="s">
        <v>9</v>
      </c>
      <c r="C2" s="8">
        <v>1.14496216646754</v>
      </c>
      <c r="D2" s="8">
        <v>2.389486260454</v>
      </c>
      <c r="E2" s="8">
        <v>0.318598168060534</v>
      </c>
      <c r="F2" s="8">
        <v>25.2190362405416</v>
      </c>
      <c r="G2" s="8">
        <v>2.90720828355237</v>
      </c>
      <c r="H2" s="8">
        <v>0.915969733174034</v>
      </c>
      <c r="I2" s="8">
        <v>0.686977299880526</v>
      </c>
      <c r="J2" s="8">
        <v>16.2186379928315</v>
      </c>
      <c r="K2" s="8">
        <v>34.9960175228992</v>
      </c>
      <c r="L2" s="8">
        <v>1.89167662285942</v>
      </c>
      <c r="M2" s="8">
        <v>3.16606929510155</v>
      </c>
      <c r="N2" s="8">
        <v>1.23456790123457</v>
      </c>
      <c r="O2" s="8">
        <v>0.0896057347670251</v>
      </c>
      <c r="P2" s="8">
        <v>0.318598168060534</v>
      </c>
      <c r="Q2" s="8">
        <v>1.20469932297889</v>
      </c>
      <c r="R2" s="8">
        <v>3.50457984866587</v>
      </c>
      <c r="S2" s="8">
        <v>2.28992433293509</v>
      </c>
      <c r="T2" s="8">
        <v>0.17921146953405</v>
      </c>
      <c r="U2" s="8">
        <v>0.388291517323775</v>
      </c>
      <c r="V2" s="8">
        <v>0.667064914376742</v>
      </c>
      <c r="W2" s="8">
        <v>0.268817204301075</v>
      </c>
      <c r="Y2" s="9">
        <f>C2+D2+E2+F2+H2+J2+O2+T2+W2</f>
        <v>46.7443249701314</v>
      </c>
      <c r="Z2" s="9">
        <f>G2+I2+K2+L2+M2+N2+P2+Q2+R2+S2+U2+V2</f>
        <v>53.2556750298686</v>
      </c>
      <c r="AA2" s="9">
        <f>G2+I2+K2+L2+P2</f>
        <v>40.8004778972521</v>
      </c>
      <c r="AB2" s="9">
        <f>M2+N2+Q2+R2+S2+U2+V2</f>
        <v>12.4551971326165</v>
      </c>
      <c r="AC2" s="9">
        <f>U2+V2</f>
        <v>1.05535643170052</v>
      </c>
      <c r="AD2" s="9">
        <f>N2+R2</f>
        <v>4.73914774990044</v>
      </c>
      <c r="AE2" s="9">
        <f>Z2/Y2</f>
        <v>1.13929712460064</v>
      </c>
      <c r="AF2" s="9">
        <f>AB2/AA2</f>
        <v>0.305270863836018</v>
      </c>
      <c r="AG2" s="9">
        <f>AD2/AC2</f>
        <v>4.49056603773585</v>
      </c>
    </row>
    <row r="3" spans="1:33">
      <c r="A3" s="4"/>
      <c r="B3" s="1" t="s">
        <v>10</v>
      </c>
      <c r="C3" s="8">
        <v>1.14797159256737</v>
      </c>
      <c r="D3" s="8">
        <v>2.53915750559393</v>
      </c>
      <c r="E3" s="8">
        <v>0.233485747640821</v>
      </c>
      <c r="F3" s="8">
        <v>24.0782177254597</v>
      </c>
      <c r="G3" s="8">
        <v>2.82400038914291</v>
      </c>
      <c r="H3" s="8">
        <v>0.875571553653079</v>
      </c>
      <c r="I3" s="8">
        <v>0.710185815740831</v>
      </c>
      <c r="J3" s="8">
        <v>16.7526023932289</v>
      </c>
      <c r="K3" s="8">
        <v>35.3536336219477</v>
      </c>
      <c r="L3" s="8">
        <v>1.64412880630412</v>
      </c>
      <c r="M3" s="8">
        <v>3.49255764179395</v>
      </c>
      <c r="N3" s="8">
        <v>1.54684307812044</v>
      </c>
      <c r="O3" s="8">
        <v>0.107014301002043</v>
      </c>
      <c r="P3" s="8">
        <v>0.262671466095924</v>
      </c>
      <c r="Q3" s="8">
        <v>1.25498589356941</v>
      </c>
      <c r="R3" s="8">
        <v>3.45364335052048</v>
      </c>
      <c r="S3" s="8">
        <v>2.02082887440413</v>
      </c>
      <c r="T3" s="8">
        <v>0.155657165093881</v>
      </c>
      <c r="U3" s="8">
        <v>0.340500048642864</v>
      </c>
      <c r="V3" s="8">
        <v>0.914485844926549</v>
      </c>
      <c r="W3" s="8">
        <v>0.291857184551026</v>
      </c>
      <c r="Y3" s="9">
        <f t="shared" ref="Y3:Y21" si="0">C3+D3+E3+F3+H3+J3+O3+T3+W3</f>
        <v>46.1815351687907</v>
      </c>
      <c r="Z3" s="9">
        <f t="shared" ref="Z3:Z21" si="1">G3+I3+K3+L3+M3+N3+P3+Q3+R3+S3+U3+V3</f>
        <v>53.8184648312093</v>
      </c>
      <c r="AA3" s="9">
        <f t="shared" ref="AA3:AA21" si="2">G3+I3+K3+L3+P3</f>
        <v>40.7946200992314</v>
      </c>
      <c r="AB3" s="9">
        <f t="shared" ref="AB3:AB21" si="3">M3+N3+Q3+R3+S3+U3+V3</f>
        <v>13.0238447319778</v>
      </c>
      <c r="AC3" s="9">
        <f t="shared" ref="AC3:AC21" si="4">U3+V3</f>
        <v>1.25498589356941</v>
      </c>
      <c r="AD3" s="9">
        <f t="shared" ref="AD3:AD21" si="5">N3+R3</f>
        <v>5.00048642864092</v>
      </c>
      <c r="AE3" s="9">
        <f t="shared" ref="AE3:AE21" si="6">Z3/Y3</f>
        <v>1.16536760058985</v>
      </c>
      <c r="AF3" s="9">
        <f t="shared" ref="AF3:AF21" si="7">AB3/AA3</f>
        <v>0.319253977615131</v>
      </c>
      <c r="AG3" s="9">
        <f t="shared" ref="AG3:AG21" si="8">AD3/AC3</f>
        <v>3.98449612403101</v>
      </c>
    </row>
    <row r="4" spans="1:33">
      <c r="A4" s="4"/>
      <c r="B4" s="1" t="s">
        <v>11</v>
      </c>
      <c r="C4" s="8">
        <v>1.016926600709</v>
      </c>
      <c r="D4" s="8">
        <v>1.9673252929604</v>
      </c>
      <c r="E4" s="8">
        <v>0.161567777682738</v>
      </c>
      <c r="F4" s="8">
        <v>27.3598969767818</v>
      </c>
      <c r="G4" s="8">
        <v>2.88921202444425</v>
      </c>
      <c r="H4" s="8">
        <v>0.684287058421008</v>
      </c>
      <c r="I4" s="8">
        <v>0.817342875336204</v>
      </c>
      <c r="J4" s="8">
        <v>17.5063439112708</v>
      </c>
      <c r="K4" s="8">
        <v>34.3684980849466</v>
      </c>
      <c r="L4" s="8">
        <v>0.988414639941456</v>
      </c>
      <c r="M4" s="8">
        <v>3.27887548826733</v>
      </c>
      <c r="N4" s="8">
        <v>0.997918626863969</v>
      </c>
      <c r="O4" s="8">
        <v>0.0940894705328885</v>
      </c>
      <c r="P4" s="8">
        <v>0.294623594597934</v>
      </c>
      <c r="Q4" s="8">
        <v>0.969406666096428</v>
      </c>
      <c r="R4" s="8">
        <v>3.28837947518984</v>
      </c>
      <c r="S4" s="8">
        <v>2.11938908372062</v>
      </c>
      <c r="T4" s="8">
        <v>0.0855358823026259</v>
      </c>
      <c r="U4" s="8">
        <v>0.304127581520448</v>
      </c>
      <c r="V4" s="8">
        <v>0.532223267660784</v>
      </c>
      <c r="W4" s="8">
        <v>0.275615620752906</v>
      </c>
      <c r="Y4" s="9">
        <f t="shared" si="0"/>
        <v>49.1515885914141</v>
      </c>
      <c r="Z4" s="9">
        <f t="shared" si="1"/>
        <v>50.8484114085859</v>
      </c>
      <c r="AA4" s="9">
        <f t="shared" si="2"/>
        <v>39.3580912192664</v>
      </c>
      <c r="AB4" s="9">
        <f t="shared" si="3"/>
        <v>11.4903201893194</v>
      </c>
      <c r="AC4" s="9">
        <f t="shared" si="4"/>
        <v>0.836350849181232</v>
      </c>
      <c r="AD4" s="9">
        <f t="shared" si="5"/>
        <v>4.28629810205381</v>
      </c>
      <c r="AE4" s="9">
        <f t="shared" si="6"/>
        <v>1.03452223754713</v>
      </c>
      <c r="AF4" s="9">
        <f t="shared" si="7"/>
        <v>0.291943024505587</v>
      </c>
      <c r="AG4" s="9">
        <f t="shared" si="8"/>
        <v>5.125</v>
      </c>
    </row>
    <row r="5" spans="1:33">
      <c r="A5" s="4"/>
      <c r="B5" s="1" t="s">
        <v>12</v>
      </c>
      <c r="C5" s="8">
        <v>1.20034471437951</v>
      </c>
      <c r="D5" s="8">
        <v>2.21602101116218</v>
      </c>
      <c r="E5" s="8">
        <v>0.266743269862114</v>
      </c>
      <c r="F5" s="8">
        <v>23.4629185817466</v>
      </c>
      <c r="G5" s="8">
        <v>2.12368680236376</v>
      </c>
      <c r="H5" s="8">
        <v>0.923342087984242</v>
      </c>
      <c r="I5" s="8">
        <v>0.707895600787919</v>
      </c>
      <c r="J5" s="8">
        <v>16.9279382797111</v>
      </c>
      <c r="K5" s="8">
        <v>37.0570256073539</v>
      </c>
      <c r="L5" s="8">
        <v>1.38501313197636</v>
      </c>
      <c r="M5" s="8">
        <v>3.31377216021011</v>
      </c>
      <c r="N5" s="8">
        <v>1.68253447143795</v>
      </c>
      <c r="O5" s="8">
        <v>0.125164149704531</v>
      </c>
      <c r="P5" s="8">
        <v>0.287261982928431</v>
      </c>
      <c r="Q5" s="8">
        <v>1.14904793171372</v>
      </c>
      <c r="R5" s="8">
        <v>3.70362770847012</v>
      </c>
      <c r="S5" s="8">
        <v>2.16472422849639</v>
      </c>
      <c r="T5" s="8">
        <v>0.143630991464215</v>
      </c>
      <c r="U5" s="8">
        <v>0.471930400525279</v>
      </c>
      <c r="V5" s="8">
        <v>0.451411687458963</v>
      </c>
      <c r="W5" s="8">
        <v>0.23596520026264</v>
      </c>
      <c r="Y5" s="9">
        <f t="shared" si="0"/>
        <v>45.5020682862771</v>
      </c>
      <c r="Z5" s="9">
        <f t="shared" si="1"/>
        <v>54.4979317137229</v>
      </c>
      <c r="AA5" s="9">
        <f t="shared" si="2"/>
        <v>41.5608831254104</v>
      </c>
      <c r="AB5" s="9">
        <f t="shared" si="3"/>
        <v>12.9370485883125</v>
      </c>
      <c r="AC5" s="9">
        <f t="shared" si="4"/>
        <v>0.923342087984242</v>
      </c>
      <c r="AD5" s="9">
        <f t="shared" si="5"/>
        <v>5.38616217990808</v>
      </c>
      <c r="AE5" s="9">
        <f t="shared" si="6"/>
        <v>1.19770229719775</v>
      </c>
      <c r="AF5" s="9">
        <f t="shared" si="7"/>
        <v>0.31127944392507</v>
      </c>
      <c r="AG5" s="9">
        <f t="shared" si="8"/>
        <v>5.83333333333333</v>
      </c>
    </row>
    <row r="6" spans="1:33">
      <c r="A6" s="4"/>
      <c r="B6" s="1" t="s">
        <v>13</v>
      </c>
      <c r="C6" s="8">
        <v>1.27991675338189</v>
      </c>
      <c r="D6" s="8">
        <v>2.92403746097815</v>
      </c>
      <c r="E6" s="8">
        <v>0.301768990634755</v>
      </c>
      <c r="F6" s="8">
        <v>22.9575442247659</v>
      </c>
      <c r="G6" s="8">
        <v>3.15702393340271</v>
      </c>
      <c r="H6" s="8">
        <v>1.49843912591051</v>
      </c>
      <c r="I6" s="8">
        <v>0.853277835587929</v>
      </c>
      <c r="J6" s="8">
        <v>16.9302809573361</v>
      </c>
      <c r="K6" s="8">
        <v>37.0840790842872</v>
      </c>
      <c r="L6" s="8">
        <v>1.16545265348595</v>
      </c>
      <c r="M6" s="8">
        <v>2.65348595213319</v>
      </c>
      <c r="N6" s="8">
        <v>1.00936524453694</v>
      </c>
      <c r="O6" s="8">
        <v>0.0832466181061394</v>
      </c>
      <c r="P6" s="8">
        <v>0.239334027055151</v>
      </c>
      <c r="Q6" s="8">
        <v>1.29032258064516</v>
      </c>
      <c r="R6" s="8">
        <v>3.17377731529657</v>
      </c>
      <c r="S6" s="8">
        <v>1.99386056191467</v>
      </c>
      <c r="T6" s="8">
        <v>0.166493236212279</v>
      </c>
      <c r="U6" s="8">
        <v>0.416233090530697</v>
      </c>
      <c r="V6" s="8">
        <v>0.645161290322581</v>
      </c>
      <c r="W6" s="8">
        <v>0.176899063475546</v>
      </c>
      <c r="Y6" s="9">
        <f t="shared" si="0"/>
        <v>46.3186264308013</v>
      </c>
      <c r="Z6" s="9">
        <f t="shared" si="1"/>
        <v>53.6813735691987</v>
      </c>
      <c r="AA6" s="9">
        <f t="shared" si="2"/>
        <v>42.4991675338189</v>
      </c>
      <c r="AB6" s="9">
        <f t="shared" si="3"/>
        <v>11.1822060353798</v>
      </c>
      <c r="AC6" s="9">
        <f t="shared" si="4"/>
        <v>1.06139438085328</v>
      </c>
      <c r="AD6" s="9">
        <f t="shared" si="5"/>
        <v>4.18314255983351</v>
      </c>
      <c r="AE6" s="9">
        <f t="shared" si="6"/>
        <v>1.15895866751138</v>
      </c>
      <c r="AF6" s="9">
        <f t="shared" si="7"/>
        <v>0.263115884010705</v>
      </c>
      <c r="AG6" s="9">
        <f t="shared" si="8"/>
        <v>3.94117647058823</v>
      </c>
    </row>
    <row r="7" spans="1:33">
      <c r="A7" s="4" t="s">
        <v>107</v>
      </c>
      <c r="B7" s="1" t="s">
        <v>20</v>
      </c>
      <c r="C7" s="8">
        <v>1.12020261055913</v>
      </c>
      <c r="D7" s="8">
        <v>2.20144165205533</v>
      </c>
      <c r="E7" s="8">
        <v>0.214299629846094</v>
      </c>
      <c r="F7" s="8">
        <v>24.3230079875317</v>
      </c>
      <c r="G7" s="8">
        <v>2.63978180401325</v>
      </c>
      <c r="H7" s="8">
        <v>0.691603350866939</v>
      </c>
      <c r="I7" s="8">
        <v>0.662380674069745</v>
      </c>
      <c r="J7" s="8">
        <v>15.31268264173</v>
      </c>
      <c r="K7" s="8">
        <v>38.2719657120592</v>
      </c>
      <c r="L7" s="8">
        <v>1.24683421001364</v>
      </c>
      <c r="M7" s="8">
        <v>3.44827586206897</v>
      </c>
      <c r="N7" s="8">
        <v>1.15916617962205</v>
      </c>
      <c r="O7" s="8">
        <v>0.107149814923047</v>
      </c>
      <c r="P7" s="8">
        <v>0.214299629846094</v>
      </c>
      <c r="Q7" s="8">
        <v>1.35398402493668</v>
      </c>
      <c r="R7" s="8">
        <v>3.36060783167738</v>
      </c>
      <c r="S7" s="8">
        <v>2.1917007597896</v>
      </c>
      <c r="T7" s="8">
        <v>0.136372491720242</v>
      </c>
      <c r="U7" s="8">
        <v>0.63315799727255</v>
      </c>
      <c r="V7" s="8">
        <v>0.448081044223651</v>
      </c>
      <c r="W7" s="8">
        <v>0.263004091174752</v>
      </c>
      <c r="Y7" s="9">
        <f t="shared" si="0"/>
        <v>44.3697642704072</v>
      </c>
      <c r="Z7" s="9">
        <f t="shared" si="1"/>
        <v>55.6302357295928</v>
      </c>
      <c r="AA7" s="9">
        <f t="shared" si="2"/>
        <v>43.035262030002</v>
      </c>
      <c r="AB7" s="9">
        <f t="shared" si="3"/>
        <v>12.5949736995909</v>
      </c>
      <c r="AC7" s="9">
        <f t="shared" si="4"/>
        <v>1.0812390414962</v>
      </c>
      <c r="AD7" s="9">
        <f t="shared" si="5"/>
        <v>4.51977401129944</v>
      </c>
      <c r="AE7" s="9">
        <f t="shared" si="6"/>
        <v>1.25378704720088</v>
      </c>
      <c r="AF7" s="9">
        <f t="shared" si="7"/>
        <v>0.292666364870982</v>
      </c>
      <c r="AG7" s="9">
        <f t="shared" si="8"/>
        <v>4.18018018018018</v>
      </c>
    </row>
    <row r="8" spans="1:33">
      <c r="A8" s="4"/>
      <c r="B8" s="1" t="s">
        <v>21</v>
      </c>
      <c r="C8" s="8">
        <v>1.23089547645912</v>
      </c>
      <c r="D8" s="8">
        <v>2.86183198276746</v>
      </c>
      <c r="E8" s="8">
        <v>0.287208944507129</v>
      </c>
      <c r="F8" s="8">
        <v>21.7558723971689</v>
      </c>
      <c r="G8" s="8">
        <v>2.65668273669094</v>
      </c>
      <c r="H8" s="8">
        <v>0.943686531951995</v>
      </c>
      <c r="I8" s="8">
        <v>0.830854446609909</v>
      </c>
      <c r="J8" s="8">
        <v>16.627346394502</v>
      </c>
      <c r="K8" s="8">
        <v>38.2605395425172</v>
      </c>
      <c r="L8" s="8">
        <v>1.64119396861217</v>
      </c>
      <c r="M8" s="8">
        <v>2.93363421889425</v>
      </c>
      <c r="N8" s="8">
        <v>1.52836188327008</v>
      </c>
      <c r="O8" s="8">
        <v>0.0820596984306083</v>
      </c>
      <c r="P8" s="8">
        <v>0.215406708380347</v>
      </c>
      <c r="Q8" s="8">
        <v>1.18986562724382</v>
      </c>
      <c r="R8" s="8">
        <v>3.30290286183198</v>
      </c>
      <c r="S8" s="8">
        <v>1.82582829008103</v>
      </c>
      <c r="T8" s="8">
        <v>0.133347009949738</v>
      </c>
      <c r="U8" s="8">
        <v>0.502615652887476</v>
      </c>
      <c r="V8" s="8">
        <v>0.851369371217561</v>
      </c>
      <c r="W8" s="8">
        <v>0.338496256026259</v>
      </c>
      <c r="Y8" s="9">
        <f t="shared" si="0"/>
        <v>44.2607446917632</v>
      </c>
      <c r="Z8" s="9">
        <f t="shared" si="1"/>
        <v>55.7392553082368</v>
      </c>
      <c r="AA8" s="9">
        <f t="shared" si="2"/>
        <v>43.6046774028106</v>
      </c>
      <c r="AB8" s="9">
        <f t="shared" si="3"/>
        <v>12.1345779054262</v>
      </c>
      <c r="AC8" s="9">
        <f t="shared" si="4"/>
        <v>1.35398502410504</v>
      </c>
      <c r="AD8" s="9">
        <f t="shared" si="5"/>
        <v>4.83126474510206</v>
      </c>
      <c r="AE8" s="9">
        <f t="shared" si="6"/>
        <v>1.25933839786048</v>
      </c>
      <c r="AF8" s="9">
        <f t="shared" si="7"/>
        <v>0.27828615249987</v>
      </c>
      <c r="AG8" s="9">
        <f t="shared" si="8"/>
        <v>3.56818181818182</v>
      </c>
    </row>
    <row r="9" spans="1:33">
      <c r="A9" s="4"/>
      <c r="B9" s="1" t="s">
        <v>22</v>
      </c>
      <c r="C9" s="8">
        <v>1.18019573978123</v>
      </c>
      <c r="D9" s="8">
        <v>2.40836691613894</v>
      </c>
      <c r="E9" s="8">
        <v>0.201496833621186</v>
      </c>
      <c r="F9" s="8">
        <v>23.6689694876223</v>
      </c>
      <c r="G9" s="8">
        <v>3.24313951256956</v>
      </c>
      <c r="H9" s="8">
        <v>0.56611015160238</v>
      </c>
      <c r="I9" s="8">
        <v>0.700441374016504</v>
      </c>
      <c r="J9" s="8">
        <v>17.4726540011514</v>
      </c>
      <c r="K9" s="8">
        <v>35.7821915179428</v>
      </c>
      <c r="L9" s="8">
        <v>1.16100556515064</v>
      </c>
      <c r="M9" s="8">
        <v>3.67491844175782</v>
      </c>
      <c r="N9" s="8">
        <v>1.19938591441182</v>
      </c>
      <c r="O9" s="8">
        <v>0.124736135098829</v>
      </c>
      <c r="P9" s="8">
        <v>0.355018230665899</v>
      </c>
      <c r="Q9" s="8">
        <v>1.0650546919977</v>
      </c>
      <c r="R9" s="8">
        <v>3.72289387833429</v>
      </c>
      <c r="S9" s="8">
        <v>2.04375359815774</v>
      </c>
      <c r="T9" s="8">
        <v>0.143926309729419</v>
      </c>
      <c r="U9" s="8">
        <v>0.412588754557666</v>
      </c>
      <c r="V9" s="8">
        <v>0.642870850124736</v>
      </c>
      <c r="W9" s="8">
        <v>0.23028209556707</v>
      </c>
      <c r="Y9" s="9">
        <f t="shared" si="0"/>
        <v>45.9967376703128</v>
      </c>
      <c r="Z9" s="9">
        <f t="shared" si="1"/>
        <v>54.0032623296872</v>
      </c>
      <c r="AA9" s="9">
        <f t="shared" si="2"/>
        <v>41.2417962003454</v>
      </c>
      <c r="AB9" s="9">
        <f t="shared" si="3"/>
        <v>12.7614661293418</v>
      </c>
      <c r="AC9" s="9">
        <f t="shared" si="4"/>
        <v>1.0554596046824</v>
      </c>
      <c r="AD9" s="9">
        <f t="shared" si="5"/>
        <v>4.92227979274611</v>
      </c>
      <c r="AE9" s="9">
        <f t="shared" si="6"/>
        <v>1.17406722878397</v>
      </c>
      <c r="AF9" s="9">
        <f t="shared" si="7"/>
        <v>0.309430415381251</v>
      </c>
      <c r="AG9" s="9">
        <f t="shared" si="8"/>
        <v>4.66363636363636</v>
      </c>
    </row>
    <row r="10" spans="1:33">
      <c r="A10" s="4"/>
      <c r="B10" s="1" t="s">
        <v>23</v>
      </c>
      <c r="C10" s="8">
        <v>1.18778835771081</v>
      </c>
      <c r="D10" s="8">
        <v>1.98291940708746</v>
      </c>
      <c r="E10" s="8">
        <v>0.245410817708845</v>
      </c>
      <c r="F10" s="8">
        <v>22.6465102581722</v>
      </c>
      <c r="G10" s="8">
        <v>2.92529694708943</v>
      </c>
      <c r="H10" s="8">
        <v>0.952193972710317</v>
      </c>
      <c r="I10" s="8">
        <v>0.628251693334642</v>
      </c>
      <c r="J10" s="8">
        <v>17.5321488171199</v>
      </c>
      <c r="K10" s="8">
        <v>35.4569549425739</v>
      </c>
      <c r="L10" s="8">
        <v>1.4233827427113</v>
      </c>
      <c r="M10" s="8">
        <v>4.17198390105036</v>
      </c>
      <c r="N10" s="8">
        <v>1.39393344458624</v>
      </c>
      <c r="O10" s="8">
        <v>0.157062923333661</v>
      </c>
      <c r="P10" s="8">
        <v>0.265043683125552</v>
      </c>
      <c r="Q10" s="8">
        <v>1.28595268479435</v>
      </c>
      <c r="R10" s="8">
        <v>3.57318150584078</v>
      </c>
      <c r="S10" s="8">
        <v>2.31667811917149</v>
      </c>
      <c r="T10" s="8">
        <v>0.088347894375184</v>
      </c>
      <c r="U10" s="8">
        <v>0.657700991459704</v>
      </c>
      <c r="V10" s="8">
        <v>0.942377540001963</v>
      </c>
      <c r="W10" s="8">
        <v>0.166879356042014</v>
      </c>
      <c r="Y10" s="9">
        <f t="shared" si="0"/>
        <v>44.9592618042603</v>
      </c>
      <c r="Z10" s="9">
        <f t="shared" si="1"/>
        <v>55.0407381957397</v>
      </c>
      <c r="AA10" s="9">
        <f t="shared" si="2"/>
        <v>40.6989300088348</v>
      </c>
      <c r="AB10" s="9">
        <f t="shared" si="3"/>
        <v>14.3418081869049</v>
      </c>
      <c r="AC10" s="9">
        <f t="shared" si="4"/>
        <v>1.60007853146167</v>
      </c>
      <c r="AD10" s="9">
        <f t="shared" si="5"/>
        <v>4.96711495042701</v>
      </c>
      <c r="AE10" s="9">
        <f t="shared" si="6"/>
        <v>1.22423580786026</v>
      </c>
      <c r="AF10" s="9">
        <f t="shared" si="7"/>
        <v>0.352387843704776</v>
      </c>
      <c r="AG10" s="9">
        <f t="shared" si="8"/>
        <v>3.10429447852761</v>
      </c>
    </row>
    <row r="11" spans="1:33">
      <c r="A11" s="4"/>
      <c r="B11" s="1" t="s">
        <v>24</v>
      </c>
      <c r="C11" s="8">
        <v>1.12326337570204</v>
      </c>
      <c r="D11" s="8">
        <v>2.58153512661346</v>
      </c>
      <c r="E11" s="8">
        <v>0.285742437678589</v>
      </c>
      <c r="F11" s="8">
        <v>26.1010937038132</v>
      </c>
      <c r="G11" s="8">
        <v>2.78845206424278</v>
      </c>
      <c r="H11" s="8">
        <v>0.719282687949552</v>
      </c>
      <c r="I11" s="8">
        <v>0.571484875357178</v>
      </c>
      <c r="J11" s="8">
        <v>15.3512661345945</v>
      </c>
      <c r="K11" s="8">
        <v>36.2301704601439</v>
      </c>
      <c r="L11" s="8">
        <v>1.47797812592374</v>
      </c>
      <c r="M11" s="8">
        <v>3.34023056458764</v>
      </c>
      <c r="N11" s="8">
        <v>1.52724406345453</v>
      </c>
      <c r="O11" s="8">
        <v>0.0591191250369495</v>
      </c>
      <c r="P11" s="8">
        <v>0.216770125135481</v>
      </c>
      <c r="Q11" s="8">
        <v>0.906493250566558</v>
      </c>
      <c r="R11" s="8">
        <v>3.51758793969849</v>
      </c>
      <c r="S11" s="8">
        <v>2.01005025125628</v>
      </c>
      <c r="T11" s="8">
        <v>0.0985318750615824</v>
      </c>
      <c r="U11" s="8">
        <v>0.344861562715538</v>
      </c>
      <c r="V11" s="8">
        <v>0.581338062863336</v>
      </c>
      <c r="W11" s="8">
        <v>0.16750418760469</v>
      </c>
      <c r="Y11" s="9">
        <f t="shared" si="0"/>
        <v>46.4873386540546</v>
      </c>
      <c r="Z11" s="9">
        <f t="shared" si="1"/>
        <v>53.5126613459454</v>
      </c>
      <c r="AA11" s="9">
        <f t="shared" si="2"/>
        <v>41.284855650803</v>
      </c>
      <c r="AB11" s="9">
        <f t="shared" si="3"/>
        <v>12.2278056951424</v>
      </c>
      <c r="AC11" s="9">
        <f t="shared" si="4"/>
        <v>0.926199625578875</v>
      </c>
      <c r="AD11" s="9">
        <f t="shared" si="5"/>
        <v>5.04483200315302</v>
      </c>
      <c r="AE11" s="9">
        <f t="shared" si="6"/>
        <v>1.15112335735481</v>
      </c>
      <c r="AF11" s="9">
        <f t="shared" si="7"/>
        <v>0.29618138424821</v>
      </c>
      <c r="AG11" s="9">
        <f t="shared" si="8"/>
        <v>5.4468085106383</v>
      </c>
    </row>
    <row r="12" spans="1:33">
      <c r="A12" s="4" t="s">
        <v>108</v>
      </c>
      <c r="B12" s="1" t="s">
        <v>31</v>
      </c>
      <c r="C12" s="8">
        <v>1.18048780487805</v>
      </c>
      <c r="D12" s="8">
        <v>2.66341463414634</v>
      </c>
      <c r="E12" s="8">
        <v>0.253658536585366</v>
      </c>
      <c r="F12" s="8">
        <v>23.1804878048781</v>
      </c>
      <c r="G12" s="8">
        <v>2.27317073170732</v>
      </c>
      <c r="H12" s="8">
        <v>0.95609756097561</v>
      </c>
      <c r="I12" s="8">
        <v>0.614634146341463</v>
      </c>
      <c r="J12" s="8">
        <v>15.5317073170732</v>
      </c>
      <c r="K12" s="8">
        <v>38.3804878048781</v>
      </c>
      <c r="L12" s="8">
        <v>1.17073170731707</v>
      </c>
      <c r="M12" s="8">
        <v>3.73658536585366</v>
      </c>
      <c r="N12" s="8">
        <v>1.66829268292683</v>
      </c>
      <c r="O12" s="8">
        <v>0.136585365853659</v>
      </c>
      <c r="P12" s="8">
        <v>0.31219512195122</v>
      </c>
      <c r="Q12" s="8">
        <v>0.71219512195122</v>
      </c>
      <c r="R12" s="8">
        <v>3.84390243902439</v>
      </c>
      <c r="S12" s="8">
        <v>1.9609756097561</v>
      </c>
      <c r="T12" s="8">
        <v>0.0780487804878049</v>
      </c>
      <c r="U12" s="8">
        <v>0.71219512195122</v>
      </c>
      <c r="V12" s="8">
        <v>0.4</v>
      </c>
      <c r="W12" s="8">
        <v>0.234146341463415</v>
      </c>
      <c r="Y12" s="9">
        <f t="shared" si="0"/>
        <v>44.2146341463415</v>
      </c>
      <c r="Z12" s="9">
        <f t="shared" si="1"/>
        <v>55.7853658536585</v>
      </c>
      <c r="AA12" s="9">
        <f t="shared" si="2"/>
        <v>42.7512195121951</v>
      </c>
      <c r="AB12" s="9">
        <f t="shared" si="3"/>
        <v>13.0341463414634</v>
      </c>
      <c r="AC12" s="9">
        <f t="shared" si="4"/>
        <v>1.11219512195122</v>
      </c>
      <c r="AD12" s="9">
        <f t="shared" si="5"/>
        <v>5.51219512195122</v>
      </c>
      <c r="AE12" s="9">
        <f t="shared" si="6"/>
        <v>1.26169461606355</v>
      </c>
      <c r="AF12" s="9">
        <f t="shared" si="7"/>
        <v>0.304883614787768</v>
      </c>
      <c r="AG12" s="9">
        <f t="shared" si="8"/>
        <v>4.95614035087719</v>
      </c>
    </row>
    <row r="13" spans="1:33">
      <c r="A13" s="4"/>
      <c r="B13" s="1" t="s">
        <v>32</v>
      </c>
      <c r="C13" s="8">
        <v>1.14211937630351</v>
      </c>
      <c r="D13" s="8">
        <v>2.85033270434005</v>
      </c>
      <c r="E13" s="8">
        <v>0.158903565398749</v>
      </c>
      <c r="F13" s="8">
        <v>20.6376005561625</v>
      </c>
      <c r="G13" s="8">
        <v>3.38663223756083</v>
      </c>
      <c r="H13" s="8">
        <v>0.724997517131791</v>
      </c>
      <c r="I13" s="8">
        <v>0.933558446717648</v>
      </c>
      <c r="J13" s="8">
        <v>16.8934352964545</v>
      </c>
      <c r="K13" s="8">
        <v>38.544046082034</v>
      </c>
      <c r="L13" s="8">
        <v>1.31095441453968</v>
      </c>
      <c r="M13" s="8">
        <v>3.37670076472341</v>
      </c>
      <c r="N13" s="8">
        <v>1.55924123547522</v>
      </c>
      <c r="O13" s="8">
        <v>0.0695203098619525</v>
      </c>
      <c r="P13" s="8">
        <v>0.407190386334293</v>
      </c>
      <c r="Q13" s="8">
        <v>1.08253053927898</v>
      </c>
      <c r="R13" s="8">
        <v>3.61505611282153</v>
      </c>
      <c r="S13" s="8">
        <v>1.87704836627272</v>
      </c>
      <c r="T13" s="8">
        <v>0.148972092561327</v>
      </c>
      <c r="U13" s="8">
        <v>0.446916277683981</v>
      </c>
      <c r="V13" s="8">
        <v>0.66540868010726</v>
      </c>
      <c r="W13" s="8">
        <v>0.16883503823617</v>
      </c>
      <c r="Y13" s="9">
        <f t="shared" si="0"/>
        <v>42.7947164564505</v>
      </c>
      <c r="Z13" s="9">
        <f t="shared" si="1"/>
        <v>57.2052835435495</v>
      </c>
      <c r="AA13" s="9">
        <f t="shared" si="2"/>
        <v>44.5823815671864</v>
      </c>
      <c r="AB13" s="9">
        <f t="shared" si="3"/>
        <v>12.6229019763631</v>
      </c>
      <c r="AC13" s="9">
        <f t="shared" si="4"/>
        <v>1.11232495779124</v>
      </c>
      <c r="AD13" s="9">
        <f t="shared" si="5"/>
        <v>5.17429734829675</v>
      </c>
      <c r="AE13" s="9">
        <f t="shared" si="6"/>
        <v>1.33673706196333</v>
      </c>
      <c r="AF13" s="9">
        <f t="shared" si="7"/>
        <v>0.283136556025841</v>
      </c>
      <c r="AG13" s="9">
        <f t="shared" si="8"/>
        <v>4.65178571428571</v>
      </c>
    </row>
    <row r="14" spans="1:33">
      <c r="A14" s="4"/>
      <c r="B14" s="1" t="s">
        <v>33</v>
      </c>
      <c r="C14" s="8">
        <v>1.17206736925047</v>
      </c>
      <c r="D14" s="8">
        <v>2.04865556978233</v>
      </c>
      <c r="E14" s="8">
        <v>0.216684723726977</v>
      </c>
      <c r="F14" s="8">
        <v>22.456416822614</v>
      </c>
      <c r="G14" s="8">
        <v>2.71991529597163</v>
      </c>
      <c r="H14" s="8">
        <v>0.797793755540234</v>
      </c>
      <c r="I14" s="8">
        <v>0.906136117403723</v>
      </c>
      <c r="J14" s="8">
        <v>15.7687383039496</v>
      </c>
      <c r="K14" s="8">
        <v>38.3925933221708</v>
      </c>
      <c r="L14" s="8">
        <v>1.31980695360977</v>
      </c>
      <c r="M14" s="8">
        <v>4.45188614202699</v>
      </c>
      <c r="N14" s="8">
        <v>0.945533339899537</v>
      </c>
      <c r="O14" s="8">
        <v>0.118191667487442</v>
      </c>
      <c r="P14" s="8">
        <v>0.256081946222791</v>
      </c>
      <c r="Q14" s="8">
        <v>1.02432778489117</v>
      </c>
      <c r="R14" s="8">
        <v>3.32906530089629</v>
      </c>
      <c r="S14" s="8">
        <v>2.28353196099675</v>
      </c>
      <c r="T14" s="8">
        <v>0.0886437506155816</v>
      </c>
      <c r="U14" s="8">
        <v>0.581109031813257</v>
      </c>
      <c r="V14" s="8">
        <v>0.935684034275584</v>
      </c>
      <c r="W14" s="8">
        <v>0.187136806855117</v>
      </c>
      <c r="Y14" s="9">
        <f t="shared" si="0"/>
        <v>42.8543287698217</v>
      </c>
      <c r="Z14" s="9">
        <f t="shared" si="1"/>
        <v>57.1456712301783</v>
      </c>
      <c r="AA14" s="9">
        <f t="shared" si="2"/>
        <v>43.5945336353787</v>
      </c>
      <c r="AB14" s="9">
        <f t="shared" si="3"/>
        <v>13.5511375947996</v>
      </c>
      <c r="AC14" s="9">
        <f t="shared" si="4"/>
        <v>1.51679306608884</v>
      </c>
      <c r="AD14" s="9">
        <f t="shared" si="5"/>
        <v>4.27459864079582</v>
      </c>
      <c r="AE14" s="9">
        <f t="shared" si="6"/>
        <v>1.33348655481498</v>
      </c>
      <c r="AF14" s="9">
        <f t="shared" si="7"/>
        <v>0.310844880418729</v>
      </c>
      <c r="AG14" s="9">
        <f t="shared" si="8"/>
        <v>2.81818181818182</v>
      </c>
    </row>
    <row r="15" spans="1:33">
      <c r="A15" s="4"/>
      <c r="B15" s="1" t="s">
        <v>34</v>
      </c>
      <c r="C15" s="8">
        <v>1.0267728624892</v>
      </c>
      <c r="D15" s="8">
        <v>2.54294213607139</v>
      </c>
      <c r="E15" s="8">
        <v>0.201516169273582</v>
      </c>
      <c r="F15" s="8">
        <v>22.2339506765186</v>
      </c>
      <c r="G15" s="8">
        <v>3.45456290183284</v>
      </c>
      <c r="H15" s="8">
        <v>1.10354092697438</v>
      </c>
      <c r="I15" s="8">
        <v>0.815660685154976</v>
      </c>
      <c r="J15" s="8">
        <v>16.5627099126763</v>
      </c>
      <c r="K15" s="8">
        <v>36.2441224450629</v>
      </c>
      <c r="L15" s="8">
        <v>1.58334133000672</v>
      </c>
      <c r="M15" s="8">
        <v>3.22425870837732</v>
      </c>
      <c r="N15" s="8">
        <v>1.70808943479513</v>
      </c>
      <c r="O15" s="8">
        <v>0.143940120909702</v>
      </c>
      <c r="P15" s="8">
        <v>0.278284233758756</v>
      </c>
      <c r="Q15" s="8">
        <v>1.66010939449189</v>
      </c>
      <c r="R15" s="8">
        <v>3.52173495825736</v>
      </c>
      <c r="S15" s="8">
        <v>2.04394971691776</v>
      </c>
      <c r="T15" s="8">
        <v>0.163132137030995</v>
      </c>
      <c r="U15" s="8">
        <v>0.604548507820747</v>
      </c>
      <c r="V15" s="8">
        <v>0.738892620669801</v>
      </c>
      <c r="W15" s="8">
        <v>0.143940120909702</v>
      </c>
      <c r="Y15" s="9">
        <f t="shared" si="0"/>
        <v>44.1224450628539</v>
      </c>
      <c r="Z15" s="9">
        <f t="shared" si="1"/>
        <v>55.8775549371461</v>
      </c>
      <c r="AA15" s="9">
        <f t="shared" si="2"/>
        <v>42.3759715958161</v>
      </c>
      <c r="AB15" s="9">
        <f t="shared" si="3"/>
        <v>13.50158334133</v>
      </c>
      <c r="AC15" s="9">
        <f t="shared" si="4"/>
        <v>1.34344112849055</v>
      </c>
      <c r="AD15" s="9">
        <f t="shared" si="5"/>
        <v>5.22982439305249</v>
      </c>
      <c r="AE15" s="9">
        <f t="shared" si="6"/>
        <v>1.26642018268812</v>
      </c>
      <c r="AF15" s="9">
        <f t="shared" si="7"/>
        <v>0.318614130434783</v>
      </c>
      <c r="AG15" s="9">
        <f t="shared" si="8"/>
        <v>3.89285714285714</v>
      </c>
    </row>
    <row r="16" spans="1:33">
      <c r="A16" s="4"/>
      <c r="B16" s="1" t="s">
        <v>35</v>
      </c>
      <c r="C16" s="8">
        <v>1.15601125854443</v>
      </c>
      <c r="D16" s="8">
        <v>2.0205066344994</v>
      </c>
      <c r="E16" s="8">
        <v>0.130679533574588</v>
      </c>
      <c r="F16" s="8">
        <v>20.767993566546</v>
      </c>
      <c r="G16" s="8">
        <v>2.67390430237234</v>
      </c>
      <c r="H16" s="8">
        <v>0.703659026940088</v>
      </c>
      <c r="I16" s="8">
        <v>0.753920386007238</v>
      </c>
      <c r="J16" s="8">
        <v>16.4656212303981</v>
      </c>
      <c r="K16" s="8">
        <v>39.3043827905107</v>
      </c>
      <c r="L16" s="8">
        <v>1.29674306393245</v>
      </c>
      <c r="M16" s="8">
        <v>4.05106554081222</v>
      </c>
      <c r="N16" s="8">
        <v>1.33695215118617</v>
      </c>
      <c r="O16" s="8">
        <v>0.060313630880579</v>
      </c>
      <c r="P16" s="8">
        <v>0.170888620828307</v>
      </c>
      <c r="Q16" s="8">
        <v>1.33695215118617</v>
      </c>
      <c r="R16" s="8">
        <v>3.86007237635706</v>
      </c>
      <c r="S16" s="8">
        <v>2.31202251708886</v>
      </c>
      <c r="T16" s="8">
        <v>0.130679533574588</v>
      </c>
      <c r="U16" s="8">
        <v>0.542822677925211</v>
      </c>
      <c r="V16" s="8">
        <v>0.683554483313229</v>
      </c>
      <c r="W16" s="8">
        <v>0.241254523522316</v>
      </c>
      <c r="Y16" s="9">
        <f t="shared" si="0"/>
        <v>41.6767189384801</v>
      </c>
      <c r="Z16" s="9">
        <f t="shared" si="1"/>
        <v>58.3232810615199</v>
      </c>
      <c r="AA16" s="9">
        <f t="shared" si="2"/>
        <v>44.199839163651</v>
      </c>
      <c r="AB16" s="9">
        <f t="shared" si="3"/>
        <v>14.1234418978689</v>
      </c>
      <c r="AC16" s="9">
        <f t="shared" si="4"/>
        <v>1.22637716123844</v>
      </c>
      <c r="AD16" s="9">
        <f t="shared" si="5"/>
        <v>5.19702452754322</v>
      </c>
      <c r="AE16" s="9">
        <f t="shared" si="6"/>
        <v>1.39942112879884</v>
      </c>
      <c r="AF16" s="9">
        <f t="shared" si="7"/>
        <v>0.319536047304981</v>
      </c>
      <c r="AG16" s="9">
        <f t="shared" si="8"/>
        <v>4.23770491803279</v>
      </c>
    </row>
    <row r="17" spans="1:33">
      <c r="A17" s="4" t="s">
        <v>109</v>
      </c>
      <c r="B17" s="1" t="s">
        <v>42</v>
      </c>
      <c r="C17" s="8">
        <v>1.18596770978672</v>
      </c>
      <c r="D17" s="8">
        <v>2.17261311540761</v>
      </c>
      <c r="E17" s="8">
        <v>0.21925453458242</v>
      </c>
      <c r="F17" s="8">
        <v>22.4935220251146</v>
      </c>
      <c r="G17" s="8">
        <v>2.72074945186366</v>
      </c>
      <c r="H17" s="8">
        <v>1.20589994020331</v>
      </c>
      <c r="I17" s="8">
        <v>0.787323101455053</v>
      </c>
      <c r="J17" s="8">
        <v>17.21148096472</v>
      </c>
      <c r="K17" s="8">
        <v>36.9443890771377</v>
      </c>
      <c r="L17" s="8">
        <v>1.17430735499302</v>
      </c>
      <c r="M17" s="8">
        <v>4.12597169623281</v>
      </c>
      <c r="N17" s="8">
        <v>1.2667131752043</v>
      </c>
      <c r="O17" s="8">
        <v>0.0597966912497508</v>
      </c>
      <c r="P17" s="8">
        <v>0.318915686665338</v>
      </c>
      <c r="Q17" s="8">
        <v>1.12617101853697</v>
      </c>
      <c r="R17" s="8">
        <v>3.07952959936217</v>
      </c>
      <c r="S17" s="8">
        <v>2.18325692645007</v>
      </c>
      <c r="T17" s="8">
        <v>0.0896950368746263</v>
      </c>
      <c r="U17" s="8">
        <v>0.667729718955551</v>
      </c>
      <c r="V17" s="8">
        <v>0.667729718955551</v>
      </c>
      <c r="W17" s="8">
        <v>0.298983456248754</v>
      </c>
      <c r="Y17" s="9">
        <f t="shared" si="0"/>
        <v>44.9372134741878</v>
      </c>
      <c r="Z17" s="9">
        <f t="shared" si="1"/>
        <v>55.0627865258122</v>
      </c>
      <c r="AA17" s="9">
        <f t="shared" si="2"/>
        <v>41.9456846721148</v>
      </c>
      <c r="AB17" s="9">
        <f t="shared" si="3"/>
        <v>13.1171018536974</v>
      </c>
      <c r="AC17" s="9">
        <f t="shared" si="4"/>
        <v>1.3354594379111</v>
      </c>
      <c r="AD17" s="9">
        <f t="shared" si="5"/>
        <v>4.34624277456647</v>
      </c>
      <c r="AE17" s="9">
        <f t="shared" si="6"/>
        <v>1.22532712353072</v>
      </c>
      <c r="AF17" s="9">
        <f t="shared" si="7"/>
        <v>0.312716360603778</v>
      </c>
      <c r="AG17" s="9">
        <f t="shared" si="8"/>
        <v>3.25449253731343</v>
      </c>
    </row>
    <row r="18" spans="1:33">
      <c r="A18" s="4"/>
      <c r="B18" s="1" t="s">
        <v>43</v>
      </c>
      <c r="C18" s="8">
        <v>1.16805961131809</v>
      </c>
      <c r="D18" s="8">
        <v>2.50730037257074</v>
      </c>
      <c r="E18" s="8">
        <v>0.251736985197865</v>
      </c>
      <c r="F18" s="8">
        <v>21.9716040680697</v>
      </c>
      <c r="G18" s="8">
        <v>3.57466518980969</v>
      </c>
      <c r="H18" s="8">
        <v>1.13785117309435</v>
      </c>
      <c r="I18" s="8">
        <v>0.855905749672742</v>
      </c>
      <c r="J18" s="8">
        <v>15.567415164636</v>
      </c>
      <c r="K18" s="8">
        <v>37.5188802738898</v>
      </c>
      <c r="L18" s="8">
        <v>1.43993555533179</v>
      </c>
      <c r="M18" s="8">
        <v>3.61494310744134</v>
      </c>
      <c r="N18" s="8">
        <v>1.61111670526634</v>
      </c>
      <c r="O18" s="8">
        <v>0.0704863558554023</v>
      </c>
      <c r="P18" s="8">
        <v>0.332292820461182</v>
      </c>
      <c r="Q18" s="8">
        <v>1.25868492598933</v>
      </c>
      <c r="R18" s="8">
        <v>3.66529050448092</v>
      </c>
      <c r="S18" s="8">
        <v>1.83264525224046</v>
      </c>
      <c r="T18" s="8">
        <v>0.161111670526634</v>
      </c>
      <c r="U18" s="8">
        <v>0.624307723290706</v>
      </c>
      <c r="V18" s="8">
        <v>0.584029805659047</v>
      </c>
      <c r="W18" s="8">
        <v>0.251736985197865</v>
      </c>
      <c r="Y18" s="9">
        <f t="shared" si="0"/>
        <v>43.0873023864666</v>
      </c>
      <c r="Z18" s="9">
        <f t="shared" si="1"/>
        <v>56.9126976135334</v>
      </c>
      <c r="AA18" s="9">
        <f t="shared" si="2"/>
        <v>43.7216795891652</v>
      </c>
      <c r="AB18" s="9">
        <f t="shared" si="3"/>
        <v>13.1910180243681</v>
      </c>
      <c r="AC18" s="9">
        <f t="shared" si="4"/>
        <v>1.20833752894975</v>
      </c>
      <c r="AD18" s="9">
        <f t="shared" si="5"/>
        <v>5.27640720974726</v>
      </c>
      <c r="AE18" s="9">
        <f t="shared" si="6"/>
        <v>1.32086936200047</v>
      </c>
      <c r="AF18" s="9">
        <f t="shared" si="7"/>
        <v>0.301704283740212</v>
      </c>
      <c r="AG18" s="9">
        <f t="shared" si="8"/>
        <v>4.36666666666667</v>
      </c>
    </row>
    <row r="19" spans="1:33">
      <c r="A19" s="4"/>
      <c r="B19" s="1" t="s">
        <v>44</v>
      </c>
      <c r="C19" s="8">
        <v>1.1106742677413</v>
      </c>
      <c r="D19" s="8">
        <v>2.18203263219972</v>
      </c>
      <c r="E19" s="8">
        <v>0.255553371338707</v>
      </c>
      <c r="F19" s="8">
        <v>24.2185964222528</v>
      </c>
      <c r="G19" s="8">
        <v>2.69954786711225</v>
      </c>
      <c r="H19" s="8">
        <v>0.717515234912522</v>
      </c>
      <c r="I19" s="8">
        <v>0.76666011401612</v>
      </c>
      <c r="J19" s="8">
        <v>16.4242185964223</v>
      </c>
      <c r="K19" s="8">
        <v>35.9249066247297</v>
      </c>
      <c r="L19" s="8">
        <v>1.19913505012778</v>
      </c>
      <c r="M19" s="8">
        <v>4.20680165126794</v>
      </c>
      <c r="N19" s="8">
        <v>1.44485944564576</v>
      </c>
      <c r="O19" s="8">
        <v>0.0884607823864753</v>
      </c>
      <c r="P19" s="8">
        <v>0.255553371338707</v>
      </c>
      <c r="Q19" s="8">
        <v>1.04529192058187</v>
      </c>
      <c r="R19" s="8">
        <v>3.71535286023196</v>
      </c>
      <c r="S19" s="8">
        <v>2.02476901906821</v>
      </c>
      <c r="T19" s="8">
        <v>0.147434637310792</v>
      </c>
      <c r="U19" s="8">
        <v>0.432474936111657</v>
      </c>
      <c r="V19" s="8">
        <v>0.815804993119717</v>
      </c>
      <c r="W19" s="8">
        <v>0.324356202083743</v>
      </c>
      <c r="Y19" s="9">
        <f t="shared" si="0"/>
        <v>45.4688421466483</v>
      </c>
      <c r="Z19" s="9">
        <f t="shared" si="1"/>
        <v>54.5311578533517</v>
      </c>
      <c r="AA19" s="9">
        <f t="shared" si="2"/>
        <v>40.8458030273246</v>
      </c>
      <c r="AB19" s="9">
        <f t="shared" si="3"/>
        <v>13.6853548260271</v>
      </c>
      <c r="AC19" s="9">
        <f t="shared" si="4"/>
        <v>1.24827992923137</v>
      </c>
      <c r="AD19" s="9">
        <f t="shared" si="5"/>
        <v>5.16021230587773</v>
      </c>
      <c r="AE19" s="9">
        <f t="shared" si="6"/>
        <v>1.19930825767402</v>
      </c>
      <c r="AF19" s="9">
        <f t="shared" si="7"/>
        <v>0.335049229338741</v>
      </c>
      <c r="AG19" s="9">
        <f t="shared" si="8"/>
        <v>4.13385826771654</v>
      </c>
    </row>
    <row r="20" spans="1:33">
      <c r="A20" s="4"/>
      <c r="B20" s="1" t="s">
        <v>45</v>
      </c>
      <c r="C20" s="8">
        <v>1.03566194430874</v>
      </c>
      <c r="D20" s="8">
        <v>2.80410356619443</v>
      </c>
      <c r="E20" s="8">
        <v>0.127015144113337</v>
      </c>
      <c r="F20" s="8">
        <v>20.2931118710308</v>
      </c>
      <c r="G20" s="8">
        <v>2.49662921348315</v>
      </c>
      <c r="H20" s="8">
        <v>0.820713238886175</v>
      </c>
      <c r="I20" s="8">
        <v>0.732779677576942</v>
      </c>
      <c r="J20" s="8">
        <v>16.218856863703</v>
      </c>
      <c r="K20" s="8">
        <v>39.3942354665364</v>
      </c>
      <c r="L20" s="8">
        <v>1.28969223253542</v>
      </c>
      <c r="M20" s="8">
        <v>3.53170493404983</v>
      </c>
      <c r="N20" s="8">
        <v>1.82706399609184</v>
      </c>
      <c r="O20" s="8">
        <v>0.136785539814363</v>
      </c>
      <c r="P20" s="8">
        <v>0.390815828041036</v>
      </c>
      <c r="Q20" s="8">
        <v>1.3190034196385</v>
      </c>
      <c r="R20" s="8">
        <v>3.91792867611138</v>
      </c>
      <c r="S20" s="8">
        <v>2.37420615534929</v>
      </c>
      <c r="T20" s="8">
        <v>0.0977039570102589</v>
      </c>
      <c r="U20" s="8">
        <v>0.449438202247191</v>
      </c>
      <c r="V20" s="8">
        <v>0.586223742061553</v>
      </c>
      <c r="W20" s="8">
        <v>0.156326331216414</v>
      </c>
      <c r="Y20" s="9">
        <f t="shared" si="0"/>
        <v>41.6902784562775</v>
      </c>
      <c r="Z20" s="9">
        <f t="shared" si="1"/>
        <v>58.3097215437225</v>
      </c>
      <c r="AA20" s="9">
        <f t="shared" si="2"/>
        <v>44.3041524181729</v>
      </c>
      <c r="AB20" s="9">
        <f t="shared" si="3"/>
        <v>14.0055691255496</v>
      </c>
      <c r="AC20" s="9">
        <f t="shared" si="4"/>
        <v>1.03566194430874</v>
      </c>
      <c r="AD20" s="9">
        <f t="shared" si="5"/>
        <v>5.74499267220322</v>
      </c>
      <c r="AE20" s="9">
        <f t="shared" si="6"/>
        <v>1.39864073119288</v>
      </c>
      <c r="AF20" s="9">
        <f t="shared" si="7"/>
        <v>0.316123170427806</v>
      </c>
      <c r="AG20" s="9">
        <f t="shared" si="8"/>
        <v>5.54716981132075</v>
      </c>
    </row>
    <row r="21" spans="1:33">
      <c r="A21" s="4"/>
      <c r="B21" s="1" t="s">
        <v>46</v>
      </c>
      <c r="C21" s="8">
        <v>1.23394863563403</v>
      </c>
      <c r="D21" s="8">
        <v>2.44783306581059</v>
      </c>
      <c r="E21" s="8">
        <v>0.190609951845907</v>
      </c>
      <c r="F21" s="8">
        <v>22.0072231139647</v>
      </c>
      <c r="G21" s="8">
        <v>2.58828250401284</v>
      </c>
      <c r="H21" s="8">
        <v>1.03330658105939</v>
      </c>
      <c r="I21" s="8">
        <v>0.762439807383628</v>
      </c>
      <c r="J21" s="8">
        <v>15.5497592295345</v>
      </c>
      <c r="K21" s="8">
        <v>38.9685393258427</v>
      </c>
      <c r="L21" s="8">
        <v>1.24398073836276</v>
      </c>
      <c r="M21" s="8">
        <v>3.3908507223114</v>
      </c>
      <c r="N21" s="8">
        <v>1.26340288924559</v>
      </c>
      <c r="O21" s="8">
        <v>0.140449438202247</v>
      </c>
      <c r="P21" s="8">
        <v>0.180577849117175</v>
      </c>
      <c r="Q21" s="8">
        <v>1.28410914927769</v>
      </c>
      <c r="R21" s="8">
        <v>3.8623595505618</v>
      </c>
      <c r="S21" s="8">
        <v>2.25722311396469</v>
      </c>
      <c r="T21" s="8">
        <v>0.100321027287319</v>
      </c>
      <c r="U21" s="8">
        <v>0.561797752808989</v>
      </c>
      <c r="V21" s="8">
        <v>0.742375601926164</v>
      </c>
      <c r="W21" s="8">
        <v>0.190609951845907</v>
      </c>
      <c r="Y21" s="9">
        <f t="shared" si="0"/>
        <v>42.8940609951846</v>
      </c>
      <c r="Z21" s="9">
        <f t="shared" si="1"/>
        <v>57.1059390048154</v>
      </c>
      <c r="AA21" s="9">
        <f t="shared" si="2"/>
        <v>43.7438202247191</v>
      </c>
      <c r="AB21" s="9">
        <f t="shared" si="3"/>
        <v>13.3621187800963</v>
      </c>
      <c r="AC21" s="9">
        <f t="shared" si="4"/>
        <v>1.30417335473515</v>
      </c>
      <c r="AD21" s="9">
        <f t="shared" si="5"/>
        <v>5.12576243980739</v>
      </c>
      <c r="AE21" s="9">
        <f t="shared" si="6"/>
        <v>1.33132507577742</v>
      </c>
      <c r="AF21" s="9">
        <f t="shared" si="7"/>
        <v>0.30546300509313</v>
      </c>
      <c r="AG21" s="9">
        <f t="shared" si="8"/>
        <v>3.93027692307693</v>
      </c>
    </row>
    <row r="22" spans="25:33">
      <c r="Y22" s="4"/>
      <c r="Z22" s="4"/>
      <c r="AA22" s="4"/>
      <c r="AB22" s="4"/>
      <c r="AC22" s="4"/>
      <c r="AD22" s="4"/>
      <c r="AE22" s="4"/>
      <c r="AF22" s="4"/>
      <c r="AG22" s="4"/>
    </row>
    <row r="23" spans="3:33">
      <c r="C23" s="8">
        <f t="shared" ref="C23:W23" si="9">AVERAGE(C2:C6)</f>
        <v>1.15802436550106</v>
      </c>
      <c r="D23" s="8">
        <f t="shared" si="9"/>
        <v>2.40720550622973</v>
      </c>
      <c r="E23" s="8">
        <f t="shared" si="9"/>
        <v>0.256432790776192</v>
      </c>
      <c r="F23" s="8">
        <f t="shared" si="9"/>
        <v>24.6155227498591</v>
      </c>
      <c r="G23" s="8">
        <f t="shared" si="9"/>
        <v>2.7802262865812</v>
      </c>
      <c r="H23" s="8">
        <f t="shared" si="9"/>
        <v>0.979521911828575</v>
      </c>
      <c r="I23" s="8">
        <f t="shared" si="9"/>
        <v>0.755135885466682</v>
      </c>
      <c r="J23" s="8">
        <f t="shared" si="9"/>
        <v>16.8671607068757</v>
      </c>
      <c r="K23" s="8">
        <f t="shared" si="9"/>
        <v>35.7718507842869</v>
      </c>
      <c r="L23" s="8">
        <f t="shared" si="9"/>
        <v>1.41493717091346</v>
      </c>
      <c r="M23" s="8">
        <f t="shared" si="9"/>
        <v>3.18095210750123</v>
      </c>
      <c r="N23" s="8">
        <f t="shared" si="9"/>
        <v>1.29424586443877</v>
      </c>
      <c r="O23" s="8">
        <f t="shared" si="9"/>
        <v>0.0998240548225253</v>
      </c>
      <c r="P23" s="8">
        <f t="shared" si="9"/>
        <v>0.280497847747595</v>
      </c>
      <c r="Q23" s="8">
        <f t="shared" si="9"/>
        <v>1.17369247900072</v>
      </c>
      <c r="R23" s="8">
        <f t="shared" si="9"/>
        <v>3.42480153962858</v>
      </c>
      <c r="S23" s="8">
        <f t="shared" si="9"/>
        <v>2.11774541629418</v>
      </c>
      <c r="T23" s="8">
        <f t="shared" si="9"/>
        <v>0.14610574892141</v>
      </c>
      <c r="U23" s="8">
        <f t="shared" si="9"/>
        <v>0.384216527708613</v>
      </c>
      <c r="V23" s="8">
        <f t="shared" si="9"/>
        <v>0.642069400949124</v>
      </c>
      <c r="W23" s="8">
        <f t="shared" si="9"/>
        <v>0.249830854668639</v>
      </c>
      <c r="X23" s="8"/>
      <c r="Y23" s="10">
        <f t="shared" ref="Y23:AG23" si="10">AVERAGE(Y2:Y6)</f>
        <v>46.7796286894829</v>
      </c>
      <c r="Z23" s="10">
        <f t="shared" si="10"/>
        <v>53.2203713105171</v>
      </c>
      <c r="AA23" s="10">
        <f t="shared" si="10"/>
        <v>41.0026479749959</v>
      </c>
      <c r="AB23" s="10">
        <f t="shared" si="10"/>
        <v>12.2177233355212</v>
      </c>
      <c r="AC23" s="10">
        <f t="shared" si="10"/>
        <v>1.02628592865774</v>
      </c>
      <c r="AD23" s="10">
        <f t="shared" si="10"/>
        <v>4.71904740406735</v>
      </c>
      <c r="AE23" s="10">
        <f t="shared" si="10"/>
        <v>1.13916958548935</v>
      </c>
      <c r="AF23" s="10">
        <f t="shared" si="10"/>
        <v>0.298172638778502</v>
      </c>
      <c r="AG23" s="10">
        <f t="shared" si="10"/>
        <v>4.67491439313769</v>
      </c>
    </row>
    <row r="24" spans="3:33">
      <c r="C24" s="8">
        <f t="shared" ref="C24:W24" si="11">AVERAGE(C7:C11)</f>
        <v>1.16846911204247</v>
      </c>
      <c r="D24" s="8">
        <f t="shared" si="11"/>
        <v>2.40721901693253</v>
      </c>
      <c r="E24" s="8">
        <f t="shared" si="11"/>
        <v>0.246831732672368</v>
      </c>
      <c r="F24" s="8">
        <f t="shared" si="11"/>
        <v>23.6990907668616</v>
      </c>
      <c r="G24" s="8">
        <f t="shared" si="11"/>
        <v>2.85067061292119</v>
      </c>
      <c r="H24" s="8">
        <f t="shared" si="11"/>
        <v>0.774575339016237</v>
      </c>
      <c r="I24" s="8">
        <f t="shared" si="11"/>
        <v>0.678682612677596</v>
      </c>
      <c r="J24" s="8">
        <f t="shared" si="11"/>
        <v>16.4592195978196</v>
      </c>
      <c r="K24" s="8">
        <f t="shared" si="11"/>
        <v>36.8003644350474</v>
      </c>
      <c r="L24" s="8">
        <f t="shared" si="11"/>
        <v>1.3900789224823</v>
      </c>
      <c r="M24" s="8">
        <f t="shared" si="11"/>
        <v>3.51380859767181</v>
      </c>
      <c r="N24" s="8">
        <f t="shared" si="11"/>
        <v>1.36161829706894</v>
      </c>
      <c r="O24" s="8">
        <f t="shared" si="11"/>
        <v>0.106025539364619</v>
      </c>
      <c r="P24" s="8">
        <f t="shared" si="11"/>
        <v>0.253307675430675</v>
      </c>
      <c r="Q24" s="8">
        <f t="shared" si="11"/>
        <v>1.16027005590782</v>
      </c>
      <c r="R24" s="8">
        <f t="shared" si="11"/>
        <v>3.49543480347659</v>
      </c>
      <c r="S24" s="8">
        <f t="shared" si="11"/>
        <v>2.07760220369123</v>
      </c>
      <c r="T24" s="8">
        <f t="shared" si="11"/>
        <v>0.120105116167233</v>
      </c>
      <c r="U24" s="8">
        <f t="shared" si="11"/>
        <v>0.510184991778587</v>
      </c>
      <c r="V24" s="8">
        <f t="shared" si="11"/>
        <v>0.69320737368625</v>
      </c>
      <c r="W24" s="8">
        <f t="shared" si="11"/>
        <v>0.233233197282957</v>
      </c>
      <c r="X24" s="8"/>
      <c r="Y24" s="10">
        <f t="shared" ref="Y24:AG24" si="12">AVERAGE(Y7:Y11)</f>
        <v>45.2147694181596</v>
      </c>
      <c r="Z24" s="10">
        <f t="shared" si="12"/>
        <v>54.7852305818404</v>
      </c>
      <c r="AA24" s="10">
        <f t="shared" si="12"/>
        <v>41.9731042585592</v>
      </c>
      <c r="AB24" s="10">
        <f t="shared" si="12"/>
        <v>12.8121263232812</v>
      </c>
      <c r="AC24" s="10">
        <f t="shared" si="12"/>
        <v>1.20339236546484</v>
      </c>
      <c r="AD24" s="10">
        <f t="shared" si="12"/>
        <v>4.85705310054553</v>
      </c>
      <c r="AE24" s="10">
        <f t="shared" si="12"/>
        <v>1.21251036781208</v>
      </c>
      <c r="AF24" s="10">
        <f t="shared" si="12"/>
        <v>0.305790432141018</v>
      </c>
      <c r="AG24" s="10">
        <f t="shared" si="12"/>
        <v>4.19262027023285</v>
      </c>
    </row>
    <row r="25" spans="3:33">
      <c r="C25" s="8">
        <f t="shared" ref="C25:W25" si="13">AVERAGE(C12:C16)</f>
        <v>1.13549173429313</v>
      </c>
      <c r="D25" s="8">
        <f t="shared" si="13"/>
        <v>2.4251703357679</v>
      </c>
      <c r="E25" s="8">
        <f t="shared" si="13"/>
        <v>0.192288505711852</v>
      </c>
      <c r="F25" s="8">
        <f t="shared" si="13"/>
        <v>21.8552898853438</v>
      </c>
      <c r="G25" s="8">
        <f t="shared" si="13"/>
        <v>2.90163709388899</v>
      </c>
      <c r="H25" s="8">
        <f t="shared" si="13"/>
        <v>0.85721775751242</v>
      </c>
      <c r="I25" s="8">
        <f t="shared" si="13"/>
        <v>0.80478195632501</v>
      </c>
      <c r="J25" s="8">
        <f t="shared" si="13"/>
        <v>16.2444424121103</v>
      </c>
      <c r="K25" s="8">
        <f t="shared" si="13"/>
        <v>38.1731264889313</v>
      </c>
      <c r="L25" s="8">
        <f t="shared" si="13"/>
        <v>1.33631549388114</v>
      </c>
      <c r="M25" s="8">
        <f t="shared" si="13"/>
        <v>3.76809930435872</v>
      </c>
      <c r="N25" s="8">
        <f t="shared" si="13"/>
        <v>1.44362176885658</v>
      </c>
      <c r="O25" s="8">
        <f t="shared" si="13"/>
        <v>0.105710218998667</v>
      </c>
      <c r="P25" s="8">
        <f t="shared" si="13"/>
        <v>0.284928061819074</v>
      </c>
      <c r="Q25" s="8">
        <f t="shared" si="13"/>
        <v>1.16322299835988</v>
      </c>
      <c r="R25" s="8">
        <f t="shared" si="13"/>
        <v>3.63396623747133</v>
      </c>
      <c r="S25" s="8">
        <f t="shared" si="13"/>
        <v>2.09550563420644</v>
      </c>
      <c r="T25" s="8">
        <f t="shared" si="13"/>
        <v>0.121895258854059</v>
      </c>
      <c r="U25" s="8">
        <f t="shared" si="13"/>
        <v>0.577518323438883</v>
      </c>
      <c r="V25" s="8">
        <f t="shared" si="13"/>
        <v>0.684707963673175</v>
      </c>
      <c r="W25" s="8">
        <f t="shared" si="13"/>
        <v>0.195062566197344</v>
      </c>
      <c r="X25" s="8"/>
      <c r="Y25" s="10">
        <f t="shared" ref="Y25:AG25" si="14">AVERAGE(Y12:Y16)</f>
        <v>43.1325686747895</v>
      </c>
      <c r="Z25" s="10">
        <f t="shared" si="14"/>
        <v>56.8674313252105</v>
      </c>
      <c r="AA25" s="10">
        <f t="shared" si="14"/>
        <v>43.5007890948455</v>
      </c>
      <c r="AB25" s="10">
        <f t="shared" si="14"/>
        <v>13.366642230365</v>
      </c>
      <c r="AC25" s="10">
        <f t="shared" si="14"/>
        <v>1.26222628711206</v>
      </c>
      <c r="AD25" s="10">
        <f t="shared" si="14"/>
        <v>5.0775880063279</v>
      </c>
      <c r="AE25" s="10">
        <f t="shared" si="14"/>
        <v>1.31955190886577</v>
      </c>
      <c r="AF25" s="10">
        <f t="shared" si="14"/>
        <v>0.30740304579442</v>
      </c>
      <c r="AG25" s="10">
        <f t="shared" si="14"/>
        <v>4.11133398884693</v>
      </c>
    </row>
    <row r="26" spans="3:33">
      <c r="C26" s="8">
        <f t="shared" ref="C26:W26" si="15">AVERAGE(C17:C21)</f>
        <v>1.14686243375778</v>
      </c>
      <c r="D26" s="8">
        <f t="shared" si="15"/>
        <v>2.42277655043662</v>
      </c>
      <c r="E26" s="8">
        <f t="shared" si="15"/>
        <v>0.208833997415647</v>
      </c>
      <c r="F26" s="8">
        <f t="shared" si="15"/>
        <v>22.1968115000865</v>
      </c>
      <c r="G26" s="8">
        <f t="shared" si="15"/>
        <v>2.81597484525632</v>
      </c>
      <c r="H26" s="8">
        <f t="shared" si="15"/>
        <v>0.983057233631149</v>
      </c>
      <c r="I26" s="8">
        <f t="shared" si="15"/>
        <v>0.781021690020897</v>
      </c>
      <c r="J26" s="8">
        <f t="shared" si="15"/>
        <v>16.1943461638031</v>
      </c>
      <c r="K26" s="8">
        <f t="shared" si="15"/>
        <v>37.7501901536273</v>
      </c>
      <c r="L26" s="8">
        <f t="shared" si="15"/>
        <v>1.26941018627015</v>
      </c>
      <c r="M26" s="8">
        <f t="shared" si="15"/>
        <v>3.77405442226066</v>
      </c>
      <c r="N26" s="8">
        <f t="shared" si="15"/>
        <v>1.48263124229077</v>
      </c>
      <c r="O26" s="8">
        <f t="shared" si="15"/>
        <v>0.0991957615016476</v>
      </c>
      <c r="P26" s="8">
        <f t="shared" si="15"/>
        <v>0.295631111124687</v>
      </c>
      <c r="Q26" s="8">
        <f t="shared" si="15"/>
        <v>1.20665208680487</v>
      </c>
      <c r="R26" s="8">
        <f t="shared" si="15"/>
        <v>3.64809223814965</v>
      </c>
      <c r="S26" s="8">
        <f t="shared" si="15"/>
        <v>2.13442009341454</v>
      </c>
      <c r="T26" s="8">
        <f t="shared" si="15"/>
        <v>0.119253265801926</v>
      </c>
      <c r="U26" s="8">
        <f t="shared" si="15"/>
        <v>0.547149666682819</v>
      </c>
      <c r="V26" s="8">
        <f t="shared" si="15"/>
        <v>0.679232772344406</v>
      </c>
      <c r="W26" s="8">
        <f t="shared" si="15"/>
        <v>0.244402585318537</v>
      </c>
      <c r="X26" s="8"/>
      <c r="Y26" s="10">
        <f t="shared" ref="Y26:AG26" si="16">AVERAGE(Y17:Y21)</f>
        <v>43.615539491753</v>
      </c>
      <c r="Z26" s="10">
        <f t="shared" si="16"/>
        <v>56.384460508247</v>
      </c>
      <c r="AA26" s="10">
        <f t="shared" si="16"/>
        <v>42.9122279862993</v>
      </c>
      <c r="AB26" s="10">
        <f t="shared" si="16"/>
        <v>13.4722325219477</v>
      </c>
      <c r="AC26" s="10">
        <f t="shared" si="16"/>
        <v>1.22638243902723</v>
      </c>
      <c r="AD26" s="10">
        <f t="shared" si="16"/>
        <v>5.13072348044041</v>
      </c>
      <c r="AE26" s="10">
        <f t="shared" si="16"/>
        <v>1.2950941100351</v>
      </c>
      <c r="AF26" s="10">
        <f t="shared" si="16"/>
        <v>0.314211209840733</v>
      </c>
      <c r="AG26" s="10">
        <f t="shared" si="16"/>
        <v>4.24649284121886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tabSelected="1" topLeftCell="E1" workbookViewId="0">
      <selection activeCell="J30" sqref="J30"/>
    </sheetView>
  </sheetViews>
  <sheetFormatPr defaultColWidth="9" defaultRowHeight="15"/>
  <cols>
    <col min="1" max="1" width="12" style="1" customWidth="1"/>
    <col min="2" max="2" width="8.81666666666667" style="1" customWidth="1"/>
    <col min="3" max="3" width="9.81666666666667" style="1" customWidth="1"/>
    <col min="4" max="4" width="8.63333333333333" style="1" customWidth="1"/>
    <col min="5" max="5" width="7.54166666666667" style="1" customWidth="1"/>
    <col min="6" max="6" width="8.81666666666667" style="1" customWidth="1"/>
    <col min="7" max="7" width="7" style="1" customWidth="1"/>
    <col min="8" max="8" width="8.09166666666667" style="1" customWidth="1"/>
    <col min="9" max="9" width="9.63333333333333" style="1" customWidth="1"/>
    <col min="10" max="10" width="9.90833333333333" style="1" customWidth="1"/>
    <col min="11" max="11" width="10.5416666666667" style="1" customWidth="1"/>
    <col min="12" max="12" width="9.63333333333333" style="1" customWidth="1"/>
    <col min="13" max="16384" width="9" style="1"/>
  </cols>
  <sheetData>
    <row r="1" ht="15.75" spans="1:13">
      <c r="A1" s="1" t="s">
        <v>1</v>
      </c>
      <c r="B1" s="1" t="s">
        <v>2</v>
      </c>
      <c r="C1" s="2" t="s">
        <v>110</v>
      </c>
      <c r="D1" s="3" t="s">
        <v>111</v>
      </c>
      <c r="E1" s="4" t="s">
        <v>112</v>
      </c>
      <c r="F1" s="4" t="s">
        <v>113</v>
      </c>
      <c r="G1" s="4" t="s">
        <v>114</v>
      </c>
      <c r="H1" s="4" t="s">
        <v>115</v>
      </c>
      <c r="I1" s="4" t="s">
        <v>116</v>
      </c>
      <c r="J1" s="4" t="s">
        <v>117</v>
      </c>
      <c r="K1" s="4" t="s">
        <v>118</v>
      </c>
      <c r="L1" s="4" t="s">
        <v>119</v>
      </c>
      <c r="M1" s="4" t="s">
        <v>120</v>
      </c>
    </row>
    <row r="2" spans="1:13">
      <c r="A2" s="4" t="s">
        <v>8</v>
      </c>
      <c r="B2" s="1" t="s">
        <v>9</v>
      </c>
      <c r="C2" s="4">
        <v>1.31</v>
      </c>
      <c r="D2" s="4">
        <v>1.68</v>
      </c>
      <c r="E2" s="4">
        <v>10.32</v>
      </c>
      <c r="F2" s="4">
        <v>5.02</v>
      </c>
      <c r="G2" s="4">
        <v>12.79</v>
      </c>
      <c r="H2" s="4">
        <v>0.43</v>
      </c>
      <c r="I2" s="4">
        <v>23.69</v>
      </c>
      <c r="J2" s="4">
        <v>2.85</v>
      </c>
      <c r="K2" s="4">
        <v>23.05</v>
      </c>
      <c r="L2" s="4">
        <v>9.64</v>
      </c>
      <c r="M2" s="4">
        <v>1.23</v>
      </c>
    </row>
    <row r="3" spans="1:13">
      <c r="A3" s="4"/>
      <c r="B3" s="1" t="s">
        <v>10</v>
      </c>
      <c r="C3" s="4">
        <v>1.15</v>
      </c>
      <c r="D3" s="4">
        <v>1.24</v>
      </c>
      <c r="E3" s="4">
        <v>9.45</v>
      </c>
      <c r="F3" s="4">
        <v>8.88</v>
      </c>
      <c r="G3" s="4">
        <v>15.97</v>
      </c>
      <c r="H3" s="4">
        <v>0.36</v>
      </c>
      <c r="I3" s="4">
        <v>23.52</v>
      </c>
      <c r="J3" s="4">
        <v>2.88</v>
      </c>
      <c r="K3" s="4">
        <v>30.24</v>
      </c>
      <c r="L3" s="4">
        <v>9.62</v>
      </c>
      <c r="M3" s="4">
        <v>0.83</v>
      </c>
    </row>
    <row r="4" spans="1:13">
      <c r="A4" s="4"/>
      <c r="B4" s="1" t="s">
        <v>11</v>
      </c>
      <c r="C4" s="4">
        <v>1.25</v>
      </c>
      <c r="D4" s="4">
        <v>1.44</v>
      </c>
      <c r="E4" s="4">
        <v>8.69</v>
      </c>
      <c r="F4" s="4">
        <v>8.12</v>
      </c>
      <c r="G4" s="4">
        <v>14.21</v>
      </c>
      <c r="H4" s="4">
        <v>0.45</v>
      </c>
      <c r="I4" s="4">
        <v>28</v>
      </c>
      <c r="J4" s="4">
        <v>1.97</v>
      </c>
      <c r="K4" s="4">
        <v>30.85</v>
      </c>
      <c r="L4" s="4">
        <v>9.36</v>
      </c>
      <c r="M4" s="4">
        <v>0.92</v>
      </c>
    </row>
    <row r="5" spans="1:13">
      <c r="A5" s="4"/>
      <c r="B5" s="1" t="s">
        <v>12</v>
      </c>
      <c r="C5" s="4">
        <v>1.24</v>
      </c>
      <c r="D5" s="4">
        <v>1.73</v>
      </c>
      <c r="E5" s="4">
        <v>7.35</v>
      </c>
      <c r="F5" s="4">
        <v>4.95</v>
      </c>
      <c r="G5" s="4">
        <v>17.41</v>
      </c>
      <c r="H5" s="4">
        <v>0.46</v>
      </c>
      <c r="I5" s="4">
        <v>21.61</v>
      </c>
      <c r="J5" s="4">
        <v>2.76</v>
      </c>
      <c r="K5" s="4">
        <v>28.52</v>
      </c>
      <c r="L5" s="4">
        <v>11.66</v>
      </c>
      <c r="M5" s="4">
        <v>1.1</v>
      </c>
    </row>
    <row r="6" spans="1:13">
      <c r="A6" s="4"/>
      <c r="B6" s="1" t="s">
        <v>13</v>
      </c>
      <c r="C6" s="4">
        <v>1.33</v>
      </c>
      <c r="D6" s="4">
        <v>1.53</v>
      </c>
      <c r="E6" s="4">
        <v>5.54</v>
      </c>
      <c r="F6" s="4">
        <v>4.08</v>
      </c>
      <c r="G6" s="4">
        <v>9.72</v>
      </c>
      <c r="H6" s="4">
        <v>0.15</v>
      </c>
      <c r="I6" s="4">
        <v>18.46</v>
      </c>
      <c r="J6" s="4">
        <v>3.06</v>
      </c>
      <c r="K6" s="4">
        <v>24.62</v>
      </c>
      <c r="L6" s="4">
        <v>7.55</v>
      </c>
      <c r="M6" s="4">
        <v>0.74</v>
      </c>
    </row>
    <row r="7" spans="1:13">
      <c r="A7" s="4" t="s">
        <v>107</v>
      </c>
      <c r="B7" s="1" t="s">
        <v>20</v>
      </c>
      <c r="C7" s="4">
        <v>1.7</v>
      </c>
      <c r="D7" s="4">
        <v>2.11</v>
      </c>
      <c r="E7" s="4">
        <v>11.29</v>
      </c>
      <c r="F7" s="4">
        <v>6.14</v>
      </c>
      <c r="G7" s="4">
        <v>17.39</v>
      </c>
      <c r="H7" s="4">
        <v>0.27</v>
      </c>
      <c r="I7" s="4">
        <v>19.75</v>
      </c>
      <c r="J7" s="4">
        <v>2.45</v>
      </c>
      <c r="K7" s="4">
        <v>43.88</v>
      </c>
      <c r="L7" s="4">
        <v>10.82</v>
      </c>
      <c r="M7" s="4">
        <v>0.85</v>
      </c>
    </row>
    <row r="8" spans="1:13">
      <c r="A8" s="4"/>
      <c r="B8" s="1" t="s">
        <v>21</v>
      </c>
      <c r="C8" s="4">
        <v>1.84</v>
      </c>
      <c r="D8" s="4">
        <v>1.79</v>
      </c>
      <c r="E8" s="4">
        <v>13.65</v>
      </c>
      <c r="F8" s="4">
        <v>8.08</v>
      </c>
      <c r="G8" s="4">
        <v>17.73</v>
      </c>
      <c r="H8" s="4">
        <v>0.41</v>
      </c>
      <c r="I8" s="4">
        <v>27.18</v>
      </c>
      <c r="J8" s="4">
        <v>2.22</v>
      </c>
      <c r="K8" s="4">
        <v>35.88</v>
      </c>
      <c r="L8" s="4">
        <v>11.02</v>
      </c>
      <c r="M8" s="4">
        <v>1.09</v>
      </c>
    </row>
    <row r="9" spans="1:13">
      <c r="A9" s="4"/>
      <c r="B9" s="1" t="s">
        <v>22</v>
      </c>
      <c r="C9" s="4">
        <v>1.72</v>
      </c>
      <c r="D9" s="4">
        <v>1.35</v>
      </c>
      <c r="E9" s="4">
        <v>10.92</v>
      </c>
      <c r="F9" s="4">
        <v>7.25</v>
      </c>
      <c r="G9" s="4">
        <v>9.97</v>
      </c>
      <c r="H9" s="4">
        <v>0.48</v>
      </c>
      <c r="I9" s="4">
        <v>26.24</v>
      </c>
      <c r="J9" s="4">
        <v>2.99</v>
      </c>
      <c r="K9" s="4">
        <v>50.89</v>
      </c>
      <c r="L9" s="4">
        <v>12.47</v>
      </c>
      <c r="M9" s="4">
        <v>0.94</v>
      </c>
    </row>
    <row r="10" spans="1:13">
      <c r="A10" s="4"/>
      <c r="B10" s="1" t="s">
        <v>23</v>
      </c>
      <c r="C10" s="4">
        <v>1.37</v>
      </c>
      <c r="D10" s="4">
        <v>1.75</v>
      </c>
      <c r="E10" s="4">
        <v>10.14</v>
      </c>
      <c r="F10" s="4">
        <v>4.95</v>
      </c>
      <c r="G10" s="4">
        <v>10.16</v>
      </c>
      <c r="H10" s="4">
        <v>0.36</v>
      </c>
      <c r="I10" s="4">
        <v>22.81</v>
      </c>
      <c r="J10" s="4">
        <v>3.55</v>
      </c>
      <c r="K10" s="4">
        <v>28.83</v>
      </c>
      <c r="L10" s="4">
        <v>10.2</v>
      </c>
      <c r="M10" s="4">
        <v>0.82</v>
      </c>
    </row>
    <row r="11" spans="1:13">
      <c r="A11" s="4"/>
      <c r="B11" s="1" t="s">
        <v>24</v>
      </c>
      <c r="C11" s="4">
        <v>1.77</v>
      </c>
      <c r="D11" s="4">
        <v>1.62</v>
      </c>
      <c r="E11" s="4">
        <v>11.59</v>
      </c>
      <c r="F11" s="4">
        <v>6.52</v>
      </c>
      <c r="G11" s="4">
        <v>12.85</v>
      </c>
      <c r="H11" s="4">
        <v>0.26</v>
      </c>
      <c r="I11" s="4">
        <v>17.21</v>
      </c>
      <c r="J11" s="4">
        <v>2.62</v>
      </c>
      <c r="K11" s="4">
        <v>26.19</v>
      </c>
      <c r="L11" s="4">
        <v>11.75</v>
      </c>
      <c r="M11" s="4">
        <v>0.92</v>
      </c>
    </row>
    <row r="12" spans="1:16">
      <c r="A12" s="4" t="s">
        <v>108</v>
      </c>
      <c r="B12" s="1" t="s">
        <v>31</v>
      </c>
      <c r="C12" s="4">
        <v>2.09</v>
      </c>
      <c r="D12" s="4">
        <v>2.22</v>
      </c>
      <c r="E12" s="4">
        <v>23.99</v>
      </c>
      <c r="F12" s="4">
        <v>5.94</v>
      </c>
      <c r="G12" s="4">
        <v>10.42</v>
      </c>
      <c r="H12" s="4">
        <v>0.48</v>
      </c>
      <c r="I12" s="4">
        <v>18.48</v>
      </c>
      <c r="J12" s="4">
        <v>4.36</v>
      </c>
      <c r="K12" s="4">
        <v>51.55</v>
      </c>
      <c r="L12" s="4">
        <v>12.9</v>
      </c>
      <c r="M12" s="4">
        <v>0.82</v>
      </c>
      <c r="P12" s="4"/>
    </row>
    <row r="13" spans="1:16">
      <c r="A13" s="4"/>
      <c r="B13" s="1" t="s">
        <v>32</v>
      </c>
      <c r="C13" s="4">
        <v>1.33</v>
      </c>
      <c r="D13" s="4">
        <v>2.46</v>
      </c>
      <c r="E13" s="4">
        <v>21.05</v>
      </c>
      <c r="F13" s="4">
        <v>6.71</v>
      </c>
      <c r="G13" s="4">
        <v>14.61</v>
      </c>
      <c r="H13" s="4">
        <v>0.28</v>
      </c>
      <c r="I13" s="4">
        <v>14.23</v>
      </c>
      <c r="J13" s="4">
        <v>2.6</v>
      </c>
      <c r="K13" s="4">
        <v>41.11</v>
      </c>
      <c r="L13" s="4">
        <v>12.19</v>
      </c>
      <c r="M13" s="4">
        <v>1.03</v>
      </c>
      <c r="P13" s="4"/>
    </row>
    <row r="14" spans="1:13">
      <c r="A14" s="4"/>
      <c r="B14" s="1" t="s">
        <v>33</v>
      </c>
      <c r="C14" s="4">
        <v>2.61</v>
      </c>
      <c r="D14" s="4">
        <v>1.96</v>
      </c>
      <c r="E14" s="4">
        <v>22.84</v>
      </c>
      <c r="F14" s="4">
        <v>6.72</v>
      </c>
      <c r="G14" s="4">
        <v>9.62</v>
      </c>
      <c r="H14" s="4">
        <v>0.31</v>
      </c>
      <c r="I14" s="4">
        <v>16.54</v>
      </c>
      <c r="J14" s="4">
        <v>3.07</v>
      </c>
      <c r="K14" s="4">
        <v>40.68</v>
      </c>
      <c r="L14" s="4">
        <v>11.96</v>
      </c>
      <c r="M14" s="4">
        <v>0.92</v>
      </c>
    </row>
    <row r="15" spans="1:16">
      <c r="A15" s="4"/>
      <c r="B15" s="1" t="s">
        <v>34</v>
      </c>
      <c r="C15" s="4">
        <v>2.53</v>
      </c>
      <c r="D15" s="4">
        <v>1.93</v>
      </c>
      <c r="E15" s="4">
        <v>26.55</v>
      </c>
      <c r="F15" s="4">
        <v>5.52</v>
      </c>
      <c r="G15" s="4">
        <v>7.51</v>
      </c>
      <c r="H15" s="4">
        <v>0.34</v>
      </c>
      <c r="I15" s="4">
        <v>14.87</v>
      </c>
      <c r="J15" s="4">
        <v>4.6</v>
      </c>
      <c r="K15" s="4">
        <v>43.95</v>
      </c>
      <c r="L15" s="4">
        <v>13.27</v>
      </c>
      <c r="M15" s="4">
        <v>0.75</v>
      </c>
      <c r="P15" s="4"/>
    </row>
    <row r="16" spans="1:13">
      <c r="A16" s="4"/>
      <c r="B16" s="1" t="s">
        <v>35</v>
      </c>
      <c r="C16" s="4">
        <v>2.53</v>
      </c>
      <c r="D16" s="4">
        <v>2.03</v>
      </c>
      <c r="E16" s="4">
        <v>19.1</v>
      </c>
      <c r="F16" s="4">
        <v>8.4</v>
      </c>
      <c r="G16" s="4">
        <v>10.74</v>
      </c>
      <c r="H16" s="4">
        <v>0.28</v>
      </c>
      <c r="I16" s="4">
        <v>18.18</v>
      </c>
      <c r="J16" s="4">
        <v>2.32</v>
      </c>
      <c r="K16" s="4">
        <v>38.84</v>
      </c>
      <c r="L16" s="4">
        <v>12.75</v>
      </c>
      <c r="M16" s="4">
        <v>0.81</v>
      </c>
    </row>
    <row r="17" spans="1:13">
      <c r="A17" s="4" t="s">
        <v>109</v>
      </c>
      <c r="B17" s="1" t="s">
        <v>42</v>
      </c>
      <c r="C17" s="4">
        <v>2.86</v>
      </c>
      <c r="D17" s="4">
        <v>2.4</v>
      </c>
      <c r="E17" s="4">
        <v>18.4</v>
      </c>
      <c r="F17" s="4">
        <v>5.4</v>
      </c>
      <c r="G17" s="4">
        <v>13.66</v>
      </c>
      <c r="H17" s="4">
        <v>0.34</v>
      </c>
      <c r="I17" s="4">
        <v>20.64</v>
      </c>
      <c r="J17" s="4">
        <v>4.24</v>
      </c>
      <c r="K17" s="4">
        <v>52.57</v>
      </c>
      <c r="L17" s="4">
        <v>10.69</v>
      </c>
      <c r="M17" s="4">
        <v>0.79</v>
      </c>
    </row>
    <row r="18" spans="1:13">
      <c r="A18" s="4"/>
      <c r="B18" s="1" t="s">
        <v>43</v>
      </c>
      <c r="C18" s="4">
        <v>2.61</v>
      </c>
      <c r="D18" s="4">
        <v>2.16</v>
      </c>
      <c r="E18" s="4">
        <v>18.65</v>
      </c>
      <c r="F18" s="4">
        <v>10.34</v>
      </c>
      <c r="G18" s="4">
        <v>12.56</v>
      </c>
      <c r="H18" s="4">
        <v>0.5</v>
      </c>
      <c r="I18" s="4">
        <v>19.08</v>
      </c>
      <c r="J18" s="4">
        <v>3.18</v>
      </c>
      <c r="K18" s="4">
        <v>44.09</v>
      </c>
      <c r="L18" s="4">
        <v>12.41</v>
      </c>
      <c r="M18" s="4">
        <v>1.15</v>
      </c>
    </row>
    <row r="19" spans="1:13">
      <c r="A19" s="4"/>
      <c r="B19" s="1" t="s">
        <v>44</v>
      </c>
      <c r="C19" s="4">
        <v>1.31</v>
      </c>
      <c r="D19" s="4">
        <v>2.14</v>
      </c>
      <c r="E19" s="4">
        <v>19.36</v>
      </c>
      <c r="F19" s="4">
        <v>5.35</v>
      </c>
      <c r="G19" s="4">
        <v>12.21</v>
      </c>
      <c r="H19" s="4">
        <v>0.36</v>
      </c>
      <c r="I19" s="4">
        <v>18</v>
      </c>
      <c r="J19" s="4">
        <v>4.6</v>
      </c>
      <c r="K19" s="4">
        <v>35.49</v>
      </c>
      <c r="L19" s="4">
        <v>9.74</v>
      </c>
      <c r="M19" s="4">
        <v>0.89</v>
      </c>
    </row>
    <row r="20" spans="1:13">
      <c r="A20" s="4"/>
      <c r="B20" s="1" t="s">
        <v>45</v>
      </c>
      <c r="C20" s="4">
        <v>1.72</v>
      </c>
      <c r="D20" s="4">
        <v>1.95</v>
      </c>
      <c r="E20" s="4">
        <v>15.13</v>
      </c>
      <c r="F20" s="4">
        <v>8.12</v>
      </c>
      <c r="G20" s="4">
        <v>16.5</v>
      </c>
      <c r="H20" s="4">
        <v>0.35</v>
      </c>
      <c r="I20" s="4">
        <v>17.79</v>
      </c>
      <c r="J20" s="4">
        <v>2.65</v>
      </c>
      <c r="K20" s="4">
        <v>33.32</v>
      </c>
      <c r="L20" s="4">
        <v>11.09</v>
      </c>
      <c r="M20" s="4">
        <v>0.91</v>
      </c>
    </row>
    <row r="21" spans="1:13">
      <c r="A21" s="4"/>
      <c r="B21" s="1" t="s">
        <v>46</v>
      </c>
      <c r="C21" s="4">
        <v>2.01</v>
      </c>
      <c r="D21" s="4">
        <v>1.87</v>
      </c>
      <c r="E21" s="4">
        <v>17.49</v>
      </c>
      <c r="F21" s="4">
        <v>4.37</v>
      </c>
      <c r="G21" s="4">
        <v>8.68</v>
      </c>
      <c r="H21" s="4">
        <v>0.28</v>
      </c>
      <c r="I21" s="4">
        <v>20.63</v>
      </c>
      <c r="J21" s="4">
        <v>3.04</v>
      </c>
      <c r="K21" s="4">
        <v>33.34</v>
      </c>
      <c r="L21" s="4">
        <v>11.38</v>
      </c>
      <c r="M21" s="4">
        <v>0.76</v>
      </c>
    </row>
    <row r="23" spans="3:13">
      <c r="C23" s="5">
        <f>AVERAGE(C2:C6)</f>
        <v>1.256</v>
      </c>
      <c r="D23" s="5">
        <f t="shared" ref="D23:M23" si="0">AVERAGE(D2:D6)</f>
        <v>1.524</v>
      </c>
      <c r="E23" s="5">
        <f t="shared" si="0"/>
        <v>8.27</v>
      </c>
      <c r="F23" s="5">
        <f t="shared" si="0"/>
        <v>6.21</v>
      </c>
      <c r="G23" s="5">
        <f t="shared" ref="G23" si="1">AVERAGE(G2:G6)</f>
        <v>14.02</v>
      </c>
      <c r="H23" s="5">
        <f t="shared" si="0"/>
        <v>0.37</v>
      </c>
      <c r="I23" s="5">
        <f t="shared" si="0"/>
        <v>23.056</v>
      </c>
      <c r="J23" s="5">
        <f t="shared" si="0"/>
        <v>2.704</v>
      </c>
      <c r="K23" s="5">
        <f t="shared" si="0"/>
        <v>27.456</v>
      </c>
      <c r="L23" s="5">
        <f t="shared" si="0"/>
        <v>9.566</v>
      </c>
      <c r="M23" s="5">
        <f t="shared" si="0"/>
        <v>0.964</v>
      </c>
    </row>
    <row r="24" spans="3:16">
      <c r="C24" s="5">
        <f>AVERAGE(C7:C11)</f>
        <v>1.68</v>
      </c>
      <c r="D24" s="5">
        <f t="shared" ref="D24:M24" si="2">AVERAGE(D7:D11)</f>
        <v>1.724</v>
      </c>
      <c r="E24" s="5">
        <f>AVERAGE(E7:E10)</f>
        <v>11.5</v>
      </c>
      <c r="F24" s="5">
        <f t="shared" si="2"/>
        <v>6.588</v>
      </c>
      <c r="G24" s="5">
        <f t="shared" ref="G24" si="3">AVERAGE(G7:G11)</f>
        <v>13.62</v>
      </c>
      <c r="H24" s="5">
        <f t="shared" si="2"/>
        <v>0.356</v>
      </c>
      <c r="I24" s="5">
        <f t="shared" si="2"/>
        <v>22.638</v>
      </c>
      <c r="J24" s="5">
        <f t="shared" si="2"/>
        <v>2.766</v>
      </c>
      <c r="K24" s="5">
        <f t="shared" ref="K24:L24" si="4">AVERAGE(K7:K11)</f>
        <v>37.134</v>
      </c>
      <c r="L24" s="5">
        <f t="shared" si="4"/>
        <v>11.252</v>
      </c>
      <c r="M24" s="5">
        <f t="shared" si="2"/>
        <v>0.924</v>
      </c>
      <c r="N24" s="5"/>
      <c r="O24" s="5"/>
      <c r="P24" s="5"/>
    </row>
    <row r="25" spans="3:16">
      <c r="C25" s="5">
        <f>AVERAGE(C12:C16)</f>
        <v>2.218</v>
      </c>
      <c r="D25" s="5">
        <f>AVERAGE(D12:D16)</f>
        <v>2.12</v>
      </c>
      <c r="E25" s="5">
        <f>AVERAGE(E12:E20)</f>
        <v>20.5633333333333</v>
      </c>
      <c r="F25" s="5">
        <f t="shared" ref="F25:M25" si="5">AVERAGE(F12:F16)</f>
        <v>6.658</v>
      </c>
      <c r="G25" s="5">
        <f t="shared" ref="G25" si="6">AVERAGE(G12:G16)</f>
        <v>10.58</v>
      </c>
      <c r="H25" s="5">
        <f t="shared" si="5"/>
        <v>0.338</v>
      </c>
      <c r="I25" s="5">
        <f t="shared" si="5"/>
        <v>16.46</v>
      </c>
      <c r="J25" s="5">
        <f t="shared" si="5"/>
        <v>3.39</v>
      </c>
      <c r="K25" s="5">
        <f t="shared" ref="K25:L25" si="7">AVERAGE(K12:K16)</f>
        <v>43.226</v>
      </c>
      <c r="L25" s="5">
        <f t="shared" si="7"/>
        <v>12.614</v>
      </c>
      <c r="M25" s="5">
        <f t="shared" si="5"/>
        <v>0.866</v>
      </c>
      <c r="N25" s="5"/>
      <c r="O25" s="5"/>
      <c r="P25" s="5"/>
    </row>
    <row r="26" spans="3:16">
      <c r="C26" s="5">
        <f>AVERAGE(C17:C21)</f>
        <v>2.102</v>
      </c>
      <c r="D26" s="5">
        <f t="shared" ref="D26:M26" si="8">AVERAGE(D17:D21)</f>
        <v>2.104</v>
      </c>
      <c r="E26" s="5">
        <f t="shared" si="8"/>
        <v>17.806</v>
      </c>
      <c r="F26" s="5">
        <f t="shared" si="8"/>
        <v>6.716</v>
      </c>
      <c r="G26" s="5">
        <f t="shared" ref="G26" si="9">AVERAGE(G17:G21)</f>
        <v>12.722</v>
      </c>
      <c r="H26" s="5">
        <f t="shared" si="8"/>
        <v>0.366</v>
      </c>
      <c r="I26" s="5">
        <f t="shared" si="8"/>
        <v>19.228</v>
      </c>
      <c r="J26" s="5">
        <f t="shared" si="8"/>
        <v>3.542</v>
      </c>
      <c r="K26" s="5">
        <f t="shared" ref="K26" si="10">AVERAGE(K17:K21)</f>
        <v>39.762</v>
      </c>
      <c r="L26" s="5">
        <f t="shared" si="8"/>
        <v>11.062</v>
      </c>
      <c r="M26" s="5">
        <f t="shared" si="8"/>
        <v>0.9</v>
      </c>
      <c r="N26" s="5"/>
      <c r="O26" s="5"/>
      <c r="P26" s="5"/>
    </row>
    <row r="27" spans="13:16">
      <c r="M27" s="5"/>
      <c r="N27" s="5"/>
      <c r="O27" s="5"/>
      <c r="P27" s="5"/>
    </row>
  </sheetData>
  <mergeCells count="4">
    <mergeCell ref="A2:A6"/>
    <mergeCell ref="A7:A11"/>
    <mergeCell ref="A12:A16"/>
    <mergeCell ref="A17:A21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owth performance</vt:lpstr>
      <vt:lpstr>Carcass traits</vt:lpstr>
      <vt:lpstr>meat quality</vt:lpstr>
      <vt:lpstr>chemical composition and antiox</vt:lpstr>
      <vt:lpstr>fatty acid</vt:lpstr>
      <vt:lpstr>gene expre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hp</cp:lastModifiedBy>
  <dcterms:created xsi:type="dcterms:W3CDTF">2018-02-27T11:14:00Z</dcterms:created>
  <dcterms:modified xsi:type="dcterms:W3CDTF">2025-08-21T13:5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73</vt:lpwstr>
  </property>
  <property fmtid="{D5CDD505-2E9C-101B-9397-08002B2CF9AE}" pid="3" name="ICV">
    <vt:lpwstr>965699E59FF248B985285F51B08C1848</vt:lpwstr>
  </property>
</Properties>
</file>